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https://d.docs.live.net/b7ec9226e80e28e4/Documents/Work/01 - Ongoing projects/Internship Oxford Health Systems Collaborative/Submission/PLOS GPH^J 2024/Revision 1 - 202505/"/>
    </mc:Choice>
  </mc:AlternateContent>
  <xr:revisionPtr revIDLastSave="32" documentId="8_{FAF8AD73-6CCA-4427-A69D-EB3BF6D6841A}" xr6:coauthVersionLast="47" xr6:coauthVersionMax="47" xr10:uidLastSave="{A5CC5D43-7BAC-4BBD-9860-3E1EE22A1160}"/>
  <bookViews>
    <workbookView xWindow="-120" yWindow="-120" windowWidth="29040" windowHeight="15720" xr2:uid="{FA3CCCAF-1EDA-485D-89B2-674F7EA9B908}"/>
  </bookViews>
  <sheets>
    <sheet name="data extraction table" sheetId="1" r:id="rId1"/>
    <sheet name="quality appraisal (JBI)"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71" uniqueCount="420">
  <si>
    <t>DATA EXTRACTION TABLE</t>
  </si>
  <si>
    <t>Umbrella Review of Family-Centred Care for Preterm Infants</t>
  </si>
  <si>
    <t>Authors</t>
  </si>
  <si>
    <t>Year</t>
  </si>
  <si>
    <t>Title</t>
  </si>
  <si>
    <t>Typology</t>
  </si>
  <si>
    <t>Intervention/ Objective</t>
  </si>
  <si>
    <t>Number and type of primary studies</t>
  </si>
  <si>
    <t>Countries (number of studies)</t>
  </si>
  <si>
    <t>Number and population of participants</t>
  </si>
  <si>
    <t>Setting of interest</t>
  </si>
  <si>
    <t>Components of FCC intervention</t>
  </si>
  <si>
    <t>Main outcomes</t>
  </si>
  <si>
    <t xml:space="preserve">JBI Critical Appraisal </t>
  </si>
  <si>
    <t>Davidson, J. E.; Aslakson, R. A.; Long, A. C.; Puntillo, K. A.; Kross, E. K.; Hart, J.; Cox, C. E.; Wunsch, H.; Wickline, M. A.; Nunnally, M. E.; Netzer, G.; Kentish-Barnes, N.; Sprung, C. L.; Hartog, C. S.; Coombs, M.; Gerritsen, R. T.; Hopkins, R. O.; Franck, L. S.; Skrobik, Y.; Kon, A. A.; Scruth, E. A.; Harvey, M. A.; Lewis-Newby, M.; White, D. B.; Swoboda, S. M.; Cooke, C. R.; Levy, M. M.; Azoulay, E.; Curtis, J. R.</t>
  </si>
  <si>
    <t>Guidelines for Family-Centered Care in the Neonatal, Pediatric, and Adult ICU</t>
  </si>
  <si>
    <t>Systematic review</t>
  </si>
  <si>
    <t>To provide clinicians with evidence-based strategies to
optimize the support of the family of critically ill patients in the ICU.</t>
  </si>
  <si>
    <t>238 in total; randomized trials and observational studies</t>
  </si>
  <si>
    <t>Not specified</t>
  </si>
  <si>
    <t>Neonatal, pediatric, and adult ICU</t>
  </si>
  <si>
    <t>communication with family members, family presence, family support, consultations and ICU team members, and operational and environmental issues.</t>
  </si>
  <si>
    <t>ICU Family-centered care recommendations. Communication with family members, family presence, family support, consultations and ICU team members, and operational and environmental issues.</t>
  </si>
  <si>
    <t>Strong</t>
  </si>
  <si>
    <t>Ding, X.; Zhu, L.; Zhang, R.; Wang, L.; Wang, T.-T.; Latour, J. M.</t>
  </si>
  <si>
    <t>Effects of family-centred care interventions on preterm infants and parents in neonatal intensive care units: A systematic review and meta-analysis of randomised controlled trials</t>
  </si>
  <si>
    <t>Systematic review and meta-analysis</t>
  </si>
  <si>
    <t>To review English and Chinese randomised controlled trials (RCTs) to determine the effects of family-centred care (FCC) interventions on preterm infants’ and parental outcomes in the neonatal intensive care units and to conduct a meta-analysis.</t>
  </si>
  <si>
    <t>19 in total, all RCTs</t>
  </si>
  <si>
    <t>USA (2), UK, Sweden, Taiwan (2), Denmark, Iran, India, Canada, Australia, NZ, China (9)</t>
  </si>
  <si>
    <t>4478 preterm infants, 3158 parents</t>
  </si>
  <si>
    <t>NICU</t>
  </si>
  <si>
    <t>Educational support (16), information and communication (6), partnership in care (9), NICU environment, personalized care, parent support (2)</t>
  </si>
  <si>
    <t>INFANTS: weight gain significantly higher in FCC group, hospital length of stay lower in FCC group but not significant, readmission rate significantly lower, neonatal behavioural neurological assessment higher but not significant; PARENTS: parent satisfaction significantly higher, nursing skills of parents significantly higher, knowledge significantly higher, significantly less anxiety, significantly less depression, significantly lower stress.</t>
  </si>
  <si>
    <t>McAndrew, N. S.; Jerofke-Owen, T.; Fortney, C. A.; Costa, D. K.; Hetland, B.; Guttormson, J.; Harding, E.</t>
  </si>
  <si>
    <t>Systematic review of family engagement interventions in neonatal, paediatric, and adult ICUs</t>
  </si>
  <si>
    <t>To describe and evaluate interventions that have been used to actively engage families in neonatal, paediatric, and adult ICUs.</t>
  </si>
  <si>
    <t>19 interventional studies in total; 8 RCTs, 7 quasi-experimental, 4 pilots and/or feasibility/acceptability studies</t>
  </si>
  <si>
    <t>USA (7), Italy (2), Netherlands (2), Australia (2), India, Denmark, Taiwan, Thailand, Ireland, England; NICU studies: USA (6), Italy (2), England (1), Netherlands (2), India, Denmark, Taiwan</t>
  </si>
  <si>
    <t>Families of patients, patients (infants, children, adults), healthcare staff</t>
  </si>
  <si>
    <t>ICU (NICU - 14, PICU, adult ICU)</t>
  </si>
  <si>
    <t>Family engagement interventions</t>
  </si>
  <si>
    <t>(1) Family engagement interventions: NICU: education about NICU environment and behaviors and characteristics commonly exhibited by NICU babies, structured guidance from HCWs on how to care for the baby; PICU: flexible visiting with structured support from nursing staff for parent-child interaction; ICU: mix of education, information packets, and nurse facilitation of family involvement in care. (2) Outcomes: All except one study described one or more benefits of family engagement interventions. Positive outcomes for family members included increased satisfaction, self-efficacy, empowerment, and desire to be involved in the care of an infant, as well as reduced stress, anxiety, and depression. Positive infant outcomes included shorter length of stay, increased weight. Adult patients had a lower impact of illness in one study. Although the studies were heterogeneous in terms of the intervention studied, measures, and outcomes, overall there is evidence that active family engagement results in positive outcomes for patients and families.</t>
  </si>
  <si>
    <t>Watts, R. ; Zhou, H. ; Shields, L. ; Taylor, M. ; Munns, A. ; Ngune, I.</t>
  </si>
  <si>
    <t>Family-centered care for hospitalized children aged 0-12 years: A systematic review of qualitative studies</t>
  </si>
  <si>
    <t>Systematic review of qualitative studies</t>
  </si>
  <si>
    <t>To synthesize the existing qualitative evidence on family and/or health providers’ experience of family-centered models of care for hospitalized children aged 0-12 years (excluding premature neonates).</t>
  </si>
  <si>
    <t>14 studies in total (16 publications); 12 qualitative, 2 mixed methods (qualitative arm extracted)</t>
  </si>
  <si>
    <t>UK (4), Australia (3), Canada (2), Iran (1), South Africa (1), Sweden (1), Spain (1), multicountry (1 - UK, Australia, Indonesia, Thailand)</t>
  </si>
  <si>
    <t>Parents of hospitalized children and healthcare professionals. Sample sizes varied from 8 to 351. The largest sample for a study conducted in one location was 57.</t>
  </si>
  <si>
    <t>Hospital</t>
  </si>
  <si>
    <t>Family-centered models of care for hospitalized children (active involvement of family and/or child in the planning and/or delivery of health care during the child's hospitalization)</t>
  </si>
  <si>
    <t>6 synthesized findings. This review confirms that parents wish to participate in their hospitalized child’s care. However the nature and extent of this involvement has to be negotiated on an individual family basis. Although it appears that nurses and other health care professionals have a reasonably good understanding of the elements that constitute family-centered care, parents did not perceive that this understanding was in many cases being put into practice. The difficulty is that the changes required challenge professional power. In relation to the question that has been raised in regard to the current usefulness of the FCC model, it is difficult to imagine that parents, from their perspective, would accept that any or all of the elements of the model be discarded. In developed countries at least, this review indicates that parents now expect these elements to be part of the care of a hospitalized child. This expectation is reflected in the policies of many specialized pediatric hospitals.</t>
  </si>
  <si>
    <t>Segers, E.; Ockhuijsen, H.; Baarendse, P.; van Eerden, I.; van den Hoogen, A.</t>
  </si>
  <si>
    <t>The impact of family centred care interventions in a neonatal or paediatric intensive care unit on parents' satisfaction and length of stay: A systematic review</t>
  </si>
  <si>
    <t>to explore the impact of family centered care interventions on parents’ satisfaction and length of stay of patients admitted to a PICU or NICU a systematic search and review of the literature.</t>
  </si>
  <si>
    <t xml:space="preserve">17 in total, all quantitative; 3 RCT, 13 NRSI, 1 observational </t>
  </si>
  <si>
    <t>NICU or PICU</t>
  </si>
  <si>
    <t>Family centered care interventions (interventions directed to improve the participation of parents in the care of their child, interventions to enhance the involvement of parents in policy and to improve professional collaborations</t>
  </si>
  <si>
    <t>Strong evidence was found for a significant decrease in length of stay when parents where participating in caring for their infant in a neonatal intensive care unit. Moderate evidence was found in parents’ satisfaction, which increased when collaboration between parents and professionals at a neonatal intensive care unit improved. Studies performed in PICU setting were of weak to moderate quality and too few to show evidence regarding parents satisfaction and length of stay.</t>
  </si>
  <si>
    <t>van Veenendaal, N. R.; Deierl, A.; Bacchini, F.; O'Brien, K.; Franck, L. S.</t>
  </si>
  <si>
    <t>Supporting parents as essential care partners in neonatal units during the SARS-CoV-2 pandemic</t>
  </si>
  <si>
    <t>To review the evidence on safety of maintaining family integrated care practices and the effects of restricting parental participation in neonatal care during the SARS CoV-2 pandemic.</t>
  </si>
  <si>
    <t>7 in total; 2 mixed methods, 4 quantitative, 1 qualitative; 4 cross-sectional, 1 informal survey, 1 cohort surveillance, 1 interview</t>
  </si>
  <si>
    <t>Global (2), USA (3), UK (2), China (1), Italy (1)</t>
  </si>
  <si>
    <t>754 healthcare professionals, 442 parents, 364 neonates, 26 other family members; in 286 neonatal units</t>
  </si>
  <si>
    <t>Restrictions on parental participation in neonatal care (due to Covid-19)</t>
  </si>
  <si>
    <t>The findings indicate that parent and family access and participation in infant caregiving (including breastfeeding) has been severely restricted and has led to adverse effects for infants, families and HCPs. The severe restrictions imposed in hospital perinatal settings, including the NICU, have increased parent-infant and parent-parent separation, and this together with the anxiety concerning the SARS-CoV-2 pandemic was found to be associated with acute distress and may worsen long-term mental health, for this already high-risk population. While telemedicine/video systems were implemented and places used in many and online parent support groups were created, they are not able to replace the benefit of parents' physical contact, and efficacy remains to be elucidated. Most often, infections came from HCPs and not from the parents.</t>
  </si>
  <si>
    <t>Yu, X.; Zhang, J.</t>
  </si>
  <si>
    <t>Family-centred care for hospitalized preterm infants: A systematic review and meta-analysis</t>
  </si>
  <si>
    <t>Systematic review and meta analysis</t>
  </si>
  <si>
    <t>to evaluate the evidence from published studies regarding the effects of FCC versus standard care on preterm infants.</t>
  </si>
  <si>
    <t>4 in total; RCTs</t>
  </si>
  <si>
    <t>Sweden (1), China (1), USA (2)</t>
  </si>
  <si>
    <t>1,026 preterm infants</t>
  </si>
  <si>
    <t>forms of FCC including delivering comprehensive care to parents, such as introducing the NICU environment; creating opportunities for parents to participate in NICU care, such as feeding and decision making; and empowering parents to enter the NICU to visit their infants. The control group received the NICU standard care. The studies included in this review had the following interventions: creating opportunities for power empowerment programme, family ward, mother-infant interaction, and in-NICU interventions for a famiy-centred intervention programme</t>
  </si>
  <si>
    <t>(1) Effect on length of stay: statistically significant difference in the total length of hospital stay between the FCC group and the control group (MD = − 4.77; 95% CI, −8.77 to −0.76). Statistically significant difference in the length of stay in the NICU between the two groups (MD = −4.62; 95% CI, −7.40 to −1.83). (2) Effect on morbidity: reduced risk of moderate to severe bronchopulmonary dysplasia (1.6% in the family care group compared with 6.0% in the control group), but no significant differences were observed in other morbidities in the infants. In two studies, there were no significant differences in medical complications such as the diagnosis or treatment of sepsis between the groups. (3) Effect on feeding and growth: infants in the family-centred intervention group achieved full enteral feeding earlier and had a greater daily weight gain from 36 to 40 weeks postmenstrual age compared with the control group. No significant difference was observed in the weight or the normalized weight at term age between the two groups. (4) Effect on neurobehavioural performance: Infants in the family-centred intervention group exhibited better tone and motor patterns and total neurobehavioural performance than those in the usual care group at term age.</t>
  </si>
  <si>
    <t>Shields, L.; Pratt, J.; Davis, L.; Hunter, J.</t>
  </si>
  <si>
    <t>Family‐centred care for children in hospital</t>
  </si>
  <si>
    <t>to assess the effects of family-centred models of care for hospitalised children when compared to standard or professionally-centred models of care, on child, family and health service outcomes.</t>
  </si>
  <si>
    <t>Authors searched for randomised controlled trials (RCTs) or quasi-randomised controlled trials including cluster randomised trials and controlled clinical trials (CCTs), controlled before and aLer studies (CBAs), but no study fulfilled the inclusion criteria</t>
  </si>
  <si>
    <t>N/A</t>
  </si>
  <si>
    <t>Hospitalised children 0-12 years old and their parents</t>
  </si>
  <si>
    <t>Any healthcare intervention that aims to promote the family centred model of care during a child's hospitalisation. Only studies that provide clear evidence that the family and/or child were actively involved in the planning and/or delivery of health care during the child's hospitalisation were considered for inclusion.</t>
  </si>
  <si>
    <t>Brett, J.; Staniszewska, S.; Newburn, M.; Jones, N.; Taylor, L.</t>
  </si>
  <si>
    <t>A systematic mapping review of effective interventions for communicating with, supporting and providing information to parents of preterm infants</t>
  </si>
  <si>
    <t>Systematic mapping review</t>
  </si>
  <si>
    <t>to identify and map out effective interventions for communication with, supporting and providing information for parents of preterm infants</t>
  </si>
  <si>
    <t>72 in total; 19 RCTs, 16 cohorts or quasi-experimental, 37 non-intervention</t>
  </si>
  <si>
    <t>UK (6), Australia (5), Netherlands (2), Norway (1), Taiwan (1), USA (38), Israel (2), Canada (10), Colombia (1), Germany (1), Austria (1), Sweden (2), Denmark (1), Brazil (1)</t>
  </si>
  <si>
    <t>Parents who have had a preterm infant</t>
  </si>
  <si>
    <t>interventions for communicating with, supporting and providing information to parents of preterm infants</t>
  </si>
  <si>
    <t>Interventions for supporting parents included: (1) individualised developmental and behavioural care programmes (eg, Creating Opportunities for Parent Empowerment (COPE), Neonatal Individualised Developmental Care and Assessment Programme (NIDCAP), Mother Infant Transaction Programme (MITP); (2) behavioural assessment scales; (3) breastfeeding, kangaroo-care and infant-massage programmes; (4) support forums for parents; (5) the alleviation of parental stress; (6) preparing parents for seeing their infant for the first time; (7) communication and information sharing; (8) discharge planning; and (9) home-support programmes. Parents report feeling supported through individualised developmental and behavioural care programmes, through being taught behavioural assessment scales, and through breastfeeding, kangaroo-care and baby massage programmes. Parents also felt supported through organised support groups and through provision of an environment where parents can meet and support each other. Parental stress may be reduced through individual developmental care programmes, psychotherapy, interventions that teach emotional coping skills and active problem-solving, and journal writing. Evidence reports the importance of preparing parents for the neonatal unit through the neonatal tour, and the importance of good communication throughout the infant admission phase and after discharge home. Providing individual web-based information about the infant, recording doctor-patient consultations and provision of an information binder may also improve communication with parents. The importance of thorough discharge planning throughout the infant’s admission phase and the importance of home-support programmes are also reported.</t>
  </si>
  <si>
    <t>Shields, L.; Zhou, H.; Pratt, J.; Taylor, M.; Hunter, J.; Pascoe, E.</t>
  </si>
  <si>
    <t>Family-centred care for hospitalised children aged 0-12 years</t>
  </si>
  <si>
    <t>To assess the effects of family-centred models of care for hospitalised children aged birth to 12 years (but excluding premature neonates), when compared to standard models of care, on child, family and health service outcomes.</t>
  </si>
  <si>
    <t>1 RCT</t>
  </si>
  <si>
    <t>Australia (1)</t>
  </si>
  <si>
    <t>288 children post-tonsillectomy</t>
  </si>
  <si>
    <t>Interventions with a high-degree of family centredness (&gt;50%) as defined by Trivette (1993). The only study that was included in this review had a care-by-parent unit (CBPU) as an intervention.</t>
  </si>
  <si>
    <t>The results show that children receiving care in a 'care by parent unit' (CBPU) were significantly less likely to receive inadequate care compared with standard inpatient admission (the absolute risk difference in favour of CBPU was -12.4% (95% CI -23.8% to CI -0.03%)), and there were no significant differences for their behavioural outcomes (mean difference (MD) -0.35 (95% CI -2.71 to 2.01)) or other physical outcomes. Parents were significantly more satisfied with CBPU care than standard care, assessed both before discharge (MD 25 (95% CI 21.34 to 28.66)) and at 7 days after discharge (MD 1.3 (95% CI 0.64 to 1.96)). Costs were lower for CPBU care compared with standard inpatient care (AUD$959 which was less than the total cost of care per inpatient admission, estimated to be AUD$1185). No other outcomes were reported.</t>
  </si>
  <si>
    <t>Kuhn, P.; Sizun, J.; Casper, C.; Allen, A.; Audeoud, F.; Bouvard, C.; Brandicourt, A.; Cayemaex, L.; Denoual, H.; Duboz, M. A.; Evrard, A.; Fichtner, C.; Fischer‐Flumeaux, C.; Girard, L.; Gonnaud, F.; Haumont, D.; Hüppi, P.; Knezovic, N.; Laprugne‐Garcia, E.; Legouais, S.</t>
  </si>
  <si>
    <t>Recommendations on the environment for hospitalised newborn infants from the French neonatal society: rationale, methods and first recommendation on neonatal intensive care unit design</t>
  </si>
  <si>
    <t>to determine the impact of NICU design on the environment and health of hospitalised newborn infants, on the experiences of their parents and on the perceptions and working conditions of caregivers.</t>
  </si>
  <si>
    <t>25 in total; including a systematic review, before-after analysis, RCTs, and NRSIs</t>
  </si>
  <si>
    <t>USA (22), Turkey (2), Sweden (1)</t>
  </si>
  <si>
    <t>Parents, babies in NICU, healthcare providers (number not specified)</t>
  </si>
  <si>
    <t>NICU design (single family room vs open bay NICU)</t>
  </si>
  <si>
    <t>The use of single NICU rooms seems to benefit preterm infants, because it provides acceptable sound stimulation, increases sleep, reduces the risk of infection and increases physiological stability. However, single rooms appear to provide insufficient sensory stimulation and human interactions for newborn infants whose parents do not make frequent visits and are poorly involved in their care. The single room design also seems to benefit parents, because it better supports intimacy and increases the presence and the participation of parents. Physicians appeared to be more supportive of single rooms than nurses. The healthcare professionals generally emphasised the value of single rooms for providing family privacy, reduced levels of noise and improved FCC.</t>
  </si>
  <si>
    <t>Moderate</t>
  </si>
  <si>
    <t>Miah, R.</t>
  </si>
  <si>
    <t>Does transitional care improve neonatal and maternal health outcomes? A systematic review</t>
  </si>
  <si>
    <t>The primary question requiring an answer is ‘does transitional care improve neonatal and maternal health outcomes?’</t>
  </si>
  <si>
    <t>10 in total; literature review (3), grey literature (surveys - 1), reports (2), audits (2), journal articles (2 - 1 evaluation and development of neonatal networks, 1 observational and descriptive)</t>
  </si>
  <si>
    <t>Inclusion criteria was studies conducted in UK, Europe, and North America (not detailed)</t>
  </si>
  <si>
    <t>Preterm neonates (weighing more than 1.4 kilograms and more than 33 weeks gestation), vulnerable infants (cardiac and other anomalies, cleft palate), and their parents</t>
  </si>
  <si>
    <t>Transitional care</t>
  </si>
  <si>
    <t>(1) Length of stay: transitional care shortens the length of stay of preterm infants and those at risk of Neonatal Abstinence Syndrome, (2) Model of care: the model of care offers a variety of benefits to preterm infants, including reduced risks of infections, increased potential for breastfeeding rates. TCUs were valuable to preterm infants and their mothers and that these were necessary for the appropriate management for these infants. (3) Risk of cross-infection: risk of cross-infection in moderately compromised infants was reduced in TCUs due to the 'mother as main carer' model of care.</t>
  </si>
  <si>
    <t>van Veenendaal, N. R.; van Kempen, A. A. M. W.; Franck, L. S.; O'Brien, K.; Limpens, J.; van der Lee, J. H.; van Goudoever, J. B.; van der Schoor, S. R. D.</t>
  </si>
  <si>
    <t>Hospitalising preterm infants in single family rooms versus open bay units: A systematic review and meta-analysis of impact on parents</t>
  </si>
  <si>
    <t>to review the evidence on whether the physical design of a NICU (single family room vs open bay unit) has a impact on the well-being of parents of preterm infants and their participation during infant hospital stay.</t>
  </si>
  <si>
    <t>11 study populations in 17 papers. 1 RCT, 16 NRSI</t>
  </si>
  <si>
    <t>(number of study populations). USA (3), Turkey (1), Sweden (3), Norway (2),  Australia (1), Europe multicountry (1); (number of studies/papers). USA (4), Turkey (2), Sweden (4), Norway (4), Australia (1), Europe multicountry (2)</t>
  </si>
  <si>
    <t>1,850 preterm infants, 1549 mothers, 379 fathers</t>
  </si>
  <si>
    <t>Single family room</t>
  </si>
  <si>
    <t>SFRs were associated with higher levels of parental presence, involvement, and skin-to-skin care. Upon discharge, SFRs were associated with lower stress levels (n=828 parents, SMD -0.30, 95% CI -0.50; -0.09, p&lt;0.004, I²=46%), specifically NICU-related stress (n=573, SMD -0.42, 95% CI -0.61; -0.23, p&lt;0.0001, I²=0%). In majority of studies higher levels of empowerment, family-centred care, and satisfaction was present with SFRs. No differences were found for anxiety, parent-infant bonding, or self-efficacy. Depression was high (up to 29%) but not different between settings. No studies described post-traumatic stress.</t>
  </si>
  <si>
    <t>Kearney, M. H.; York, R.; Deatrick, J. A.</t>
  </si>
  <si>
    <t>Effects of home visits to vulnerable young families</t>
  </si>
  <si>
    <t>Integrative review</t>
  </si>
  <si>
    <t>To identify the nursing-specific models with the greatest effect in the US and Canada cultural context, to answer the following research question: “What are the characteristics of nurse-delivered home visiting programs that have been found effective in improving: (a) maternal health and life-course development; (b) parenting skills and outcomes; (c) maternal-child interaction; (d) child health and development; and (e) use of well-child health care?”</t>
  </si>
  <si>
    <t>20 in total; 3 RCTs, 17 NRSI</t>
  </si>
  <si>
    <t>USA and Canada</t>
  </si>
  <si>
    <t>Families with preterm and full-term infants (4538 families and 4545 infants)</t>
  </si>
  <si>
    <t>Home/community</t>
  </si>
  <si>
    <t>Nurse home visiting (home-based, nurse-delivered preventive and health promotion care)</t>
  </si>
  <si>
    <t>In nurse-delivered home visiting interventions to young families of preterm and full-term infants, maternal well-being and life course development, maternal-infant interaction, and parenting often improved, but child development gains mainly were limited to preterm infants. Use of well-child health care was not improved by nurse home visiting. Effective nurse home visiting included nurses with advanced education, frequent visits over a long period of time, and were focused less on building parent resources, as in the social ecology model, and more on building a relationship with the mother and providing her with coaching in maternal-infant interaction and cognitive development.</t>
  </si>
  <si>
    <t>Pladys, P.; Zaoui, C.; Girard, L.; Mons, F.; Reynaud, A.; Casper, C.; Kuhn, P.; Souet, G.; Fichtner, C.; Laprugne‐garcia, E.; Legouais, S.; Zores, C.; Thiriez, G.; Duboz, M. A.; Knezovic‐Daniel, N.; Renesme, L.; Brandicourt, A.; Gonnaud, F.; Picaud, J.; Julie‐Fische, C.</t>
  </si>
  <si>
    <t>French neonatal society position paper stresses the importance of an early family-centred approach to discharging preterm infants from hospital</t>
  </si>
  <si>
    <t>Systematic literature review</t>
  </si>
  <si>
    <t>To review the literature on how the transition from hospital to home could limit risks of depression and post-traumatic stress on the families of hospitalised preterm infants and the risk of re-hospitalisation on the infant; and to produce a position paper.</t>
  </si>
  <si>
    <t>169 in total; 82 prospective studies (18 controlled studies, 29 qualitative studies), 35 retrospective studies, 52 other (systematic reviews, meta-analyses, benchmarking, recommendations, etc)</t>
  </si>
  <si>
    <t>Hospital and home</t>
  </si>
  <si>
    <t>The systematic review mainly suggests adequate preparation for discharge may improve the transition from the hospital to the infant's home and the outcomes for the parents and the newborn infant. Involving parents in discharge plans at an early stage has been associated with shorter hospital stays and lower readmission rates and benefits with regard to mother-child interactions. Several types of discharge after conventional hospitalisation can be envisaged. These include hospital-assisted home care which involves health care by paediatric nurses and early-intervention programmes after discharge or in participation in follow-up networks or organisations. Parents want to be involved in the care of their newborn infant in the run-up to discharge, and this has been incorporated into a number of programmes, including the Creating Opportunities for Parent Empowerment programme, the Stockholm Neonatal Family Centred Care model, the Mother-Infant Transaction Programme, the Newborn Individualized Developmental Care Programme and Assessment, and the Family-Integrated Care programme. The implementation of these programmes has been associated with decreases in hospital stay and readmission rates, persistent benefits from mother-child interactions at the age of two years, cognitive and behavioural development. Benefits have also been reported in terms of the risk of maternal depression, anxiety and parental stress.</t>
  </si>
  <si>
    <t>Unclear</t>
  </si>
  <si>
    <t>Menczykowski, L.; MacVicar, S.; Moylan, A.; Hollins Martin, C. J.</t>
  </si>
  <si>
    <t>Systematic review of tube-fed preterm infants in the home supported within a family-centered program</t>
  </si>
  <si>
    <t>to conduct a systematic review and narrative synthesis of the literature documenting the outcomes of preterm infants and their parents discharged home short-term tube-feeding facilitated by a family-centered care early discharge program.</t>
  </si>
  <si>
    <t>8 in total; 2 qualitative, 5 quantitative, 1 mixed method study</t>
  </si>
  <si>
    <t>Denmark (3), Sweden (4), Netherlands (1)</t>
  </si>
  <si>
    <t>Preterm infants and the parents/families</t>
  </si>
  <si>
    <t>Family-centered care early discharge programs for the preterm infant home tube-feeding</t>
  </si>
  <si>
    <t>Neonatal home care appears to be a viable delivery option for infants during the transitional phase towards full oral feeding. There were no reports of hospital admission as a result of home tube-feeding and the readmission rates were comparable with previous research for the preterm infant population. Infants within the early discharge program experienced adequate weight gain, averaging around 30 g per day. There was an increase in duration of breastfeeding of infants in the study groups with a tentative link between readmission rates and possible protective factor of breastfeeding. Brødsgaard et al. (2015) identified the gestation at which the feeding tube was removed to be 37 + 5 weeks, which is much later than studies based in hospital on transition time to oral feeding. Parental satisfaction was high with positive feed back particularly where additional support was employed in the form of 24-hour telephone access to nurses on the neonatal unit and video conferencing.</t>
  </si>
  <si>
    <t>Benzies, K. M.; Magill-Evans, J. E.; Hayden, K. A.; Ballantyne, M.</t>
  </si>
  <si>
    <t>Key components of early intervention programs for preterm infants and their parents: a systematic review and meta-analysis</t>
  </si>
  <si>
    <t>to categorize the key components of early intervention programs and determine the direct effects of components on parents, as well as their preterm infants.</t>
  </si>
  <si>
    <t>18 RCTs</t>
  </si>
  <si>
    <t>Australia (2), UK (2), Germany (1), Italy (1), Japan (1), Netherlands (1), Norway (1), USA (7)</t>
  </si>
  <si>
    <t>Parents of of preterm and/or low birth weight infants</t>
  </si>
  <si>
    <t>N/A; at least one session of intervention in the primary studies must be in the community (home or clinic)</t>
  </si>
  <si>
    <t>Early intervention program, grouped into three broad categories: (a) parent support
(i.e., psychological counseling and social support), (b) parent education (i.e., information, demonstration and discussion, and active engagement with feedback from a professional), and (c) therapeutic child development support.</t>
  </si>
  <si>
    <t>PARENTAL STRESS: Overall effect of the interventions on stress was not significant. The greatest decrease in stress with an intervention that included parent support and education approaches (including guided observation and active involvement). Focusing only on parent education, or parent education and child developmental support had no effects on parental stress. PARENTAL ANXIETY: Pooled effects show a significant reduction in anxiety. Interventions with the greatest reduction in anxiety included two types of parenting education. Studies with positive effects on anxiety showed positive effects on child development over the short term and up to 24 months. PARENTAL DEPRESSIVE SYMPTOMS: Pooled effects show a significant reduction of depressive symptoms. It is unclear which intervention components contributed to the decrease in depressive symptoms. Studies with positive effects on depressive symptoms showed positive effects on child outcomes over the short term and up to 24 months. PARENTAL SELF-EFFICACY: Overall effect was significant, using two or three types of parenting education. Both studies resulted in improved child outcomes over the short term only. PARENTAL SENSITIVITY/RESPONSIVENESS: Overall effect was not significant. Studies that showed a positive effect used parenting education with active involvement and parent support. Interventions that provided information only were less effective.</t>
  </si>
  <si>
    <t>Labrie, N. H. M.; van Veenendaal, N. R.; Ludolph, R. A.; Ket, J. C. F.; van der Schoor, S. R. D.; van Kempen, A. A. M. W.</t>
  </si>
  <si>
    <t>Effects of parent-provider communication during infant hospitalization in the NICU on parents: A systematic review with meta-synthesis and narrative synthesis</t>
  </si>
  <si>
    <t>Systematic review with meta-synthesis and narrative synthesis</t>
  </si>
  <si>
    <t>To synthesize and analyse the literature on the effects of parent-provider communication during infant hospitalization in the neonatal (intensive) care unit (NICU) on parent-related outcomes.</t>
  </si>
  <si>
    <t>77 in total; 47 qualitative, 19 quantitative (including 4 RCTs), 11 mixed methods</t>
  </si>
  <si>
    <t>Australia (7), USA (23), UK (11), Saudi Arabia (1), Canada (6), Finland (2), Norway (1), France (2), Germany (1), India (2), Switzerland (1), Iran (1), South Korea (1), Sweden (5), Malawi (1), Brazil (2), Colombia (1), Portugal (1), Netherlands (1), Denmark (2), mixed Europe (1, Finland-Sweden-Norway-Estonia-Spain-Italy), other mixed (2, Finland-Canada, NZ-Japan), worldwide (2)</t>
  </si>
  <si>
    <t>6960 parents (3499 mothers, 715 fathers), 693 providers, in 300 NICUs</t>
  </si>
  <si>
    <t>Parent-provider communication during infant hospitalization in the NICU</t>
  </si>
  <si>
    <t>There were positive and negative effects on parents' (1) coping, (2) knowledge, (3) participation, in communication and in care, (4) parenting, in terms of empowerment and parent-infant attachment, and (5) satisfaction with overall care and relationships with proviers, during and following NICU admission. Positive communication experiences have positive effects on the five domains, whereas negative communication experiences have negative effects on the five domains. Parents still report suboptimal communication, rendering it important that communication training becomes part of all medical curricula.</t>
  </si>
  <si>
    <t>Wreesmann, W.-j. W.; Lorie, E. S.; van Veenendaal, N. R.; van Kempen, A. A. M. W.; Ket, J. C. F.; Labrie, N. H. M.</t>
  </si>
  <si>
    <t>The functions of adequate communication in the neonatal care unit: A systematic review and meta-synthesis of qualitative research</t>
  </si>
  <si>
    <t>Systematic review and meta-synthesis of qualitative research</t>
  </si>
  <si>
    <t>To assess the main functions of parent-provider communication in the neonatal (intensive) care unit (NICU) and determine what adequate communication entails according to both parents and health professionals.</t>
  </si>
  <si>
    <t>43 in total; all qualitative</t>
  </si>
  <si>
    <t>USA (14), Canada (2), Finland, Australia (6), Norway, UK (5), India, France, Switzerland, Sweden (3), South Africa, Canada, Malawi, Colombia, Brazil, Portugal, Denmark, mix Japan-NZ</t>
  </si>
  <si>
    <t>965 parents (689 mothers and 226 fathers), 54 family members, 409 care professionals (279 nurses and 112 doctors) from 61 NICUs</t>
  </si>
  <si>
    <t>Parent-provider communication</t>
  </si>
  <si>
    <t>The NICU Communication Framework encompasses four main functions of communication in the NICU: (1) building and maintaining relationships, (2) exchanging information, (3) (sharing) decision-making between parents and providers, and (4) enabling parent self-management. Five reoccurring factors that are important for adequate communication in NICU settings, across all functions of communication. These factors include providers’ deliberate attention in their communication with parents to the (1) topic, (2) aims, (3) location, (4) route, and (5) design of the interaction.</t>
  </si>
  <si>
    <t>Cleveland, L. M.</t>
  </si>
  <si>
    <t>Parenting in the neonatal intensive care unit</t>
  </si>
  <si>
    <t>A systematic review of both qualitative and quantitative
research</t>
  </si>
  <si>
    <t>Conduct an investigation into the current research on parenting in the NICU to answer two primary questions: (a) What are the needs of parents in the NICU? (b) What nursing behaviors support parents in meeting these needs?</t>
  </si>
  <si>
    <t>60 in total; quantitative (30, interventional and non-interventional), qualitative (28), and mixed method (2)</t>
  </si>
  <si>
    <t>UK (4), USA (26), Australia (8), Thailand (2), Canada (3), Sweden (4), Finland, Brazil (2), Netherlands (3), Hong Kong, South Africa (2), Unspecified (4)</t>
  </si>
  <si>
    <t>Parents (more mothers), infants, nurses, other hospital staff</t>
  </si>
  <si>
    <t>Demonstration and interaction, education (8), psychological intervention, tactile and verbal activities, discussion, basic developmental care, NIDCAP (2), instructional pamphlet</t>
  </si>
  <si>
    <t>NEEDS: accurate information and inclusion in infant's care and decision making, to be vigilant and to watch over and protect the infant, contact with infant, to be positively perceived by the nursery staff, individualised care, therapeutic relationship with the nursing staff; SUPPORTING BEHAVIORS: emotional support, parent empowerment, welcoming environment with supportive unit policies, parent education with an opportunity to practice new skills through guided participation</t>
  </si>
  <si>
    <t>Weak</t>
  </si>
  <si>
    <t>Kasparian, N. A.; Kan, J. M.; Sood, E.; Wray, J.; Pincus, H. A.; Newburger, J. W.</t>
  </si>
  <si>
    <t>Mental health care for parents of babies with congenital heart disease during intensive care unit admission: Systematic review and statement of best practice</t>
  </si>
  <si>
    <t>To identify, synthesize, and critically appraise published evidence on the efficacy and cost-effectiveness of mental health interventions delivered in neonatal, pediatric, or cardiac intensive care units for parents of infants with CHD</t>
  </si>
  <si>
    <t>5 in total; 2 RCT, 3 NRSI</t>
  </si>
  <si>
    <t>UK, Spain, Iran, USA, South Korea</t>
  </si>
  <si>
    <t>Parents of infants with CHD</t>
  </si>
  <si>
    <t>ICU</t>
  </si>
  <si>
    <t>Psychological intervention for parents, e.g. CBT, mindfulness-based stress reduction, and psychoanalytic psychotherapy.</t>
  </si>
  <si>
    <t>All interventions engaged parents face-to-face, but each had a distinct therapeutic approach (parent-infant interaction and bonding, early pediatric palliative care, psycho-education, parenting skills training, and family-centered nursing). Four of the five trials demonstrated efficacy in reducing maternal anxiety, although the quality of evidence was low. Positive results were also found for maternal coping, mother-infant attachment, parenting confidence and satisfaction with clinical care, as well as infant mental (but not psychomotor) development at 6 months. Mixed results were found for maternal depression. Different aspects of infant feeding had different results. No evidence of efficacy was found for improving parent, infant or family quality of life, physical health or length of infant hospital stay, and there were no data on cost-effectiveness.</t>
  </si>
  <si>
    <t>Maleki, M.; Mardani, A.; Harding, C.; Basirinezhad, M. H.; Vaismoradi, M.</t>
  </si>
  <si>
    <t>Nurses' strategies to provide emotional and practical support to the mothers of preterm infants in the neonatal intensive care unit: A systematic review and meta-analysis</t>
  </si>
  <si>
    <t>To synthesise and integrate current knowledge regarding nursing strategies for the provision of emotional and practical support to the mothers of preterm infants in the NICU. The review question was as follows: What strategies are used by nurses to provide emotional and practical support to the mothers of preterm infants in the NICU?</t>
  </si>
  <si>
    <t>20 in total; 9 RCT, 7 quasi-experiment, 2 cross-sectional, 1 case-control, 1 prospective survey</t>
  </si>
  <si>
    <t>Iran (6), Norway (2), South Korea (2), USA (2), Canada (1), Japan (1), Denmark (1), Jordan (1), France (1), Italy (1), Sweden (1), Turkey (1)</t>
  </si>
  <si>
    <t>Mothers and/or fathers and preterm infants</t>
  </si>
  <si>
    <t>Nursing strategies which are used to provide emotional and practical support to the mothers of preterm infants in the NICU. Strategies which were sought included nurses directly supporting mothers implementing skin-to-skin (or kangaroo care (KC)) approaches, attachment, feeding skills, general cares for the infants, and emotional engagement.</t>
  </si>
  <si>
    <t>There were various nursing strategies used to provide emotional and practical support to the mothers of preterm infants in the NICU, grouped into three categories: 'nursing strategies related to mothers' emotions and infant-mother attachment', 'nursing strategies related to mothers' empowerment', and 'nursing strategies related to mothers' participation in care process and support'. The findings showed that using different strategies by nurses including spiritual care, KMC, telenursing, individualized parent support programme using FCC and person-centred communication, IPT, and training programmes can reduce stress level of preterm infants’ mothers in NICUs.</t>
  </si>
  <si>
    <t>Mousavi, S. S.; Keramat, A.; Mohagheghi, P.; Mousavi, S. A.; Motaghi, Z.; Khosravi, A.; Chaman, R.</t>
  </si>
  <si>
    <t>The Need for Support and Not Distress Evoking: A Meta-Synthesis of Experiences of Iranian Parents with Premature Infants</t>
  </si>
  <si>
    <t>Meta-synthesis</t>
  </si>
  <si>
    <t>To understand the needs of Iranian parents with premature infants through their experiences in order to promote family centered care.</t>
  </si>
  <si>
    <t>16 qualitative studies in total; 2 phenomenological, 13 individual in-depth interviews and content analysis studies, 1 focus group analysis study</t>
  </si>
  <si>
    <t>Iran</t>
  </si>
  <si>
    <t>159 mothers and 18 fathers of premature infants, 14 mothers and 12 fathers of NICU infants, 12 doctors and 21 nurses of NICU</t>
  </si>
  <si>
    <t>No particular setting of interest; most of primary studies conducted in NICU, medical educational centers, health centres, or hospital</t>
  </si>
  <si>
    <t>5 correlated metaphors derived from 13 categories and 78 integrated codes: the need for emotional support (cultural challenges of parental role, parental development versus psychological stress, psychological stress stimuli), instrumental support (economic challenges of parental role, physical irritation, the need for family-oriented care, need for a policy on continued presence of parents in NICU), spiritual support (spiritual prosperity vs spiritual alienation, spiritual self-care vs spiritual self-harm), appraisal support (guided participation in caring for the infant, efforts to meet parental role), informational-communicational support (informational challenges of parents, informational-communicational supports).</t>
  </si>
  <si>
    <t>Sabnis, A.; Fojo, S.; Nayak, S. S.; Lopez, E.; Tarn, D. M.; Zeltzer, L.</t>
  </si>
  <si>
    <t>Reducing parental trauma and stress in neonatal intensive care: systematic review and meta-analysis of hospital interventions</t>
  </si>
  <si>
    <t>(1) to characterize the populations, interventions and outcomes reported in controlled studies; (2) to classify interventions targeting NICU-parental distress; (3) to estimate the overall effectiveness of interventions during NICU hospitalization and long-term; and (4) to compare treatment effectiveness among intervention classes, between mothers and fathers, and between short- and long-term outcomes.</t>
  </si>
  <si>
    <t>58 in total (including 43 for the meta analysis); 40 RCTs, 18 NRSIs</t>
  </si>
  <si>
    <t>USA (16), Australia (3), Canada (4), India (1), Turkey (2), Taiwan (3), Denmark (1), Sweden (2), Brazil (3), Iran (9), Greece (1), South Korea (1), Norway (3), UK (2), Netherlands (3), Italy (1), Switzerland (1), Germany (1), Spain (1)</t>
  </si>
  <si>
    <t>5887 parent subjects. Thirty-six studies tested interventions exclusively on mothers while three studies enrolled only fathers and 19 studies enrolled both mothers and fathers. Six studies permitted enrollment of full-term infants.</t>
  </si>
  <si>
    <t>NICU, and long term effects</t>
  </si>
  <si>
    <t>Hospital interventions targeting NICU-parental distress</t>
  </si>
  <si>
    <t>Intervention classification: (1) changing NICU medical care, (2), complementary/alternative medicine, (3) family-centered instruction, (4) psychotherapy; Effectiveness: NICU interventions produce modest reductions in parental distress symptoms in the long term (The cumulative effect was a one third standard deviation reduction in distress symptoms across multiple psychometric measures (RCT subgroup analysis N = 22; SMD: -0.34, 95% CI (-0.51, -0.17); p &lt; 0.001) with a high level of heterogeneity among study effect estimates), though not necessarily when measured prior to hospital discharge. This holds true comparably for mothers and fathers, and the benefits persist in studies measuring distress after 6 months. Family-centered instruction interventions reduce parental distress symptoms. Complementary/alternative medicine, based on our small and heterogeneous sample, decrease parental distress. Changing NICU medical care had null effecs. Psychotherapy could not be analyzed as a sub-group due to the paucity of studies.</t>
  </si>
  <si>
    <t>Dol, J.; Delahunty-Pike, A.; Anwar Siani, S.; Campbell-Yeo, M.</t>
  </si>
  <si>
    <t>eHealth interventions for parents in neonatal intensive care units: a systematic review</t>
  </si>
  <si>
    <t>to examine the current literature to identify eHealth technologies being utilized in neonatal care, evaluate their impact on parent-related and infant outcomes, and identify gaps in their use and evaluation.</t>
  </si>
  <si>
    <t>8 in total; 2 RCTs, 6 quasi-experimental (2 pre-post, 1 observtional, 2 descriptive, 1 prospective)</t>
  </si>
  <si>
    <t>USA (4), Singapore (1), Holland (1), South Korea (1), Israel (1)</t>
  </si>
  <si>
    <t>Parents and infants in the NICU</t>
  </si>
  <si>
    <t>any eHealth interventions in neonatal intensive care units, including education (e.g. web-based platforms, mobile applications); communication (e.g. videos, SMS or text messaging), or a combination of both. Comparators included no eHealth interventions and/or standard care.</t>
  </si>
  <si>
    <t>There is a varied and growing eHealth technology use in the NICU. (1) Parent outcomes: parents were interested in using eHealth technologies in the NICU and were interested in obtaining information about the care of their infant as well as a tool to communicate with NICU staff. There is a trend towards a general acceptance of the quality of the video or audio and minimal technical difficulties encountered. If there were technical difficulties, they were easily resolved and were not reported to significantly deter parents from the use and acceptance of the eHealth technology. No significant difference on financial impact or parents satisfaction of NICU. There are trends towards lower anxiety and stress in the intervention groups, but no significant difference. (2) Infant outcomes: LOS was the only outcome that was somewhat consistently reported across the studies. Trend towards shorter LOS in intervention group but not significant. Postmenstrual age at discharge lower but not significant.</t>
  </si>
  <si>
    <t>Gibson, R.; Kilcullen, M.</t>
  </si>
  <si>
    <t>The Impact of Web-Cameras on Parent-Infant Attachment in the Neonatal Intensive Care Unit</t>
  </si>
  <si>
    <t>Qualitative systematic review</t>
  </si>
  <si>
    <t>to identify research exploring the impact of using web-cameras upon parent-infant attachment in the NICU environment.</t>
  </si>
  <si>
    <t>3 in total; 2 qualitative, 1 mixed methods</t>
  </si>
  <si>
    <t>USA (2), UK (1)</t>
  </si>
  <si>
    <t>72 parents of infants admitted to the NICU, NICU professionals</t>
  </si>
  <si>
    <t>Web-camera technology providing live view of infants in NICU to parents outside of NICU (outside hospital or in another room in the hospital)</t>
  </si>
  <si>
    <t>Overall, web-camera use was described as having a positive impact on parents' experiences in the NICU, enhancing feelings of closeness, increasing parental responsiveness, reducing worry, and giving parents the opportunity to share their baby with family and friends. All three studies identified some negative aspects of camera use for a small number of parents: increasing anxiety, hypervigilance.</t>
  </si>
  <si>
    <t>Koh, T. H. H. G.; Budge, D.; Butow, P.; Renison, B.; Woodgate, P.</t>
  </si>
  <si>
    <t>Audio recordings of consultations with doctors for parents of critically sick babies</t>
  </si>
  <si>
    <t>to determine the effects of providing parents in NICU with audio recordings of their conversations with neonatologists on information recall and understanding and psychological outcomes including postnatal depression, general health and anxiety state. We intended to investigate the role of neonatal variables (e.g. gestation, outcome), parental variables (e.g. age, marital status, parity, race) and intensity of intervention ( e.g. number of recordings) in modifying effects of the intervention.</t>
  </si>
  <si>
    <t>Authors searched for randomised and quasi-randomised controlled trials, but no studies fulfilled the inclusion criteria.</t>
  </si>
  <si>
    <t>Parents of babies admitted to NICU (no restriction on postnatal age)</t>
  </si>
  <si>
    <t>Audio recordings of consultations with doctors for parents of infants admitted to the NICU</t>
  </si>
  <si>
    <t>No studies fulfilled the inclusion criteria. No evidence showing audio recordings of conversations with NICU doctors is helpful for parents.</t>
  </si>
  <si>
    <t>Nordtug, B.; Brataas, H. V.; Rygg, L. O.</t>
  </si>
  <si>
    <t>The use of videoconferencing in nursing for people in their homes</t>
  </si>
  <si>
    <t>Literature review</t>
  </si>
  <si>
    <t>To bring to the forefront knowledge about the suitability of videoconferencing (VC) in nursing for patients and their families living at home.</t>
  </si>
  <si>
    <t>8 in total; 2 qualitative, 2 quantitative, 2 mixed methods; 4 of these were focused on post-partum parents or parents of babies in the NICU</t>
  </si>
  <si>
    <t>USA (2), Australia (1), Sweden (4), Spain (1)</t>
  </si>
  <si>
    <t>1,401 post-partum women, 25 pairs of parents, 64 patients, one relative, 5 assistants, 22 nurses (including specialised nurses and midwives)</t>
  </si>
  <si>
    <t>Videoconferencing (VC) in nursing for patients and their families living at home.</t>
  </si>
  <si>
    <t>The study indicates VC to be suitable when network access and technology function properly, and the nursing is person-centred and well-planned in the healthcare organization. Use of VC seems to strengthen person-centred nursing, motivate patients and families, and promote their self-management. VC may act as a supplement to traditional nursing or it may represent a new development. (1) VC technology: successful implementation of VC was heavily dependent on network "access and equipment" and "training and use", (2) VC organization in nursing: VC made "contact time" between professional and patient flexible, but planned use of VC seemed necessary; VC offered more "privacy" for the patients compared to home visits but nurses occasionally feel uneasy being observed by patients; (3) Person-centred nursing: VC fostered "close collaboration" between patients, relatives, and nurses, suitable for patient "assessment and follow up", and yields positive health "outcomes"</t>
  </si>
  <si>
    <t>Shields, L.; Zhou, H.; Taylor, M.; Hunter, J.; Munns, A.; Watts, R.</t>
  </si>
  <si>
    <t>Family-centred care for hospitalised children aged 0-12 Years: A systematic review of quasi-experimental studies</t>
  </si>
  <si>
    <t>To identify the effectiveness of family-centred models of care for children (excluding premature neonates) when compared to standard models of care.</t>
  </si>
  <si>
    <t>1 quasi-experimental</t>
  </si>
  <si>
    <t>Thailand (1)</t>
  </si>
  <si>
    <t>32 mothers whose children were admitted to PICU</t>
  </si>
  <si>
    <t>families were given the opportunities to participate in three main activities of care: information sharing, joint decision making, and participating in care activities</t>
  </si>
  <si>
    <t>At Day 5 after PICU admission, the mothers’ self-efficacy in participatory involvement in child care (t = -4.22; p &lt;0.001) and satisfaction with nursing care (t = -2.88; p &lt;0 01) in the experimental group were significantly higher than that in the control group.</t>
  </si>
  <si>
    <t>Brødsgaard, A.; Pedersen, J. T.; Larsen, P.; Weis, J.</t>
  </si>
  <si>
    <t>Parents' and nurses' experiences of partnership in neonatal intensive care units: A qualitative review and meta‐synthesis</t>
  </si>
  <si>
    <t>Qualitative review and meta-synthesis</t>
  </si>
  <si>
    <t>To explore how parents and nurses experience partnership in a NICU, and to identify existing barriers and facilitators to a successful partnership.</t>
  </si>
  <si>
    <t>21, qualitative and observational studies</t>
  </si>
  <si>
    <t>Canada (3), Denmark (2), UK (2), Norway (2), Australia (4), Mexico, USA (4), Sweden (3)</t>
  </si>
  <si>
    <t>30 fathers, 82 mothers, 138 parents (gender unspecified), 122 nurses (including assistant nurses and nursing/midwivery students), 18 families (total number of individuals not specified), 1 neonatologist, 1 pediatric resident, 1 social worker, 15 management staff</t>
  </si>
  <si>
    <t>NICU (19, including 1 NICU early discharge program), special care nurseries (2 - in Australia)</t>
  </si>
  <si>
    <t>No intervention</t>
  </si>
  <si>
    <t>Synthesised finding 1: Co-creation of mutual knowledge: being respected and listened to, trust, sharing knowledge (precursors to developing relationships); Synthesised finding 2: Develop competencies and negotiate roles: space to learn with guidance, encourage and enable, being in control (developing competence in infant care and decision making go hand-in-hand with role adjustment and negotiating roles over time)</t>
  </si>
  <si>
    <t>Chan, S. H.; Shorey, S.</t>
  </si>
  <si>
    <t>Healthcare professionals' sense of coherence of parental involvement in neonatal intensive care units: A framework synthesis</t>
  </si>
  <si>
    <t>Qualitative review with framework synthesis</t>
  </si>
  <si>
    <t>To explore and consolidate healthcare professionals’ perspectives on parental participation in the NICU.</t>
  </si>
  <si>
    <t>28, qualitative and qualitative arm of mixed-methods study</t>
  </si>
  <si>
    <t>Iran (4), India, Jordan, South Korea, China, Australia, Rwanda, Canada (2), USA (3), Brazil (3), Mexico (2), Denmark, UK, (Sweden, Norway, Netherlands), Sweden (3), Mixed Europe (2 - Sweden-Norway-Denmark, Estonia-Finland-Norway-Spain-Sweden)</t>
  </si>
  <si>
    <t>385 nurses, 63 physicians, 8 nursing aids, 32 managers, 32 unspecified profession</t>
  </si>
  <si>
    <t>General FCC participation (20), skin-to-skin care (3), kangaroo care (2), breastfeeding (1), developmental care (2)</t>
  </si>
  <si>
    <t>(1) Comprehensibility of parental involvement in FCC, influenced by 3 subthemes: workplace culture and structure, effective communication, role conflict and uncertainty; (2) Manageability of parental involvement in care and decision‐making, influenced by 3 types of capacities: staffing and NICU environment, parents liability on workload, staff's competence and available support; and (3) Meaningfulness of parental involvement in shared decision‐making in neonatal care, influenced by 3 subthemes: finding meaningful outcomes and recognition, cultivating interpersonal relationships and togetherness, dissonance between feelings and practice.</t>
  </si>
  <si>
    <t>Gómez-Cantarino, S.; García-Valdivieso, I.; Moncunill-Martínez, E.; Yáñez-Araque, B.; Ugarte Gurrutxaga, M. I.</t>
  </si>
  <si>
    <t>Developing a Family-Centered Care Model in the Neonatal Intensive Care Unit (NICU): A New Vision to Manage Healthcare</t>
  </si>
  <si>
    <t>To examine the extent to which published research articles on parental empowerment show active participation in NICUs from the FCC perspective. The secondary objectives were: (1) to determine the parents’ perspective on their involvement in care management; (2) to identify the training that parents acquire, and which is offered by health professionals; (3) to assess whether family involvement in these units contributes to meeting the basic needs of the preterm newborn; and (4) to understand and improve the humanization of care within the NICU.</t>
  </si>
  <si>
    <t>13 in total; 10 quantitative, 2 qualitative, 1 mixed methods</t>
  </si>
  <si>
    <t>Sweden (2), Mexico, Canada, Italy (2), Brazil, Chile, India, Australia, Argentina, Netherlands, Colombia</t>
  </si>
  <si>
    <t>Premature newborns, families to premature newborns (mostly parents)</t>
  </si>
  <si>
    <t>Active parental involvement in infant care in the NICU setting</t>
  </si>
  <si>
    <t xml:space="preserve">(1) Perspective of parental involvement in neonatal care: parents experience feelings of stress and inability to care due to the loss of ideal conditions for their role as primary caregivers. Parental involvement strengthen their confidence and autonomy, parental-filial attachment. (2) training process by health team: role of nursing is to guide parents in the learning process, including in basic and more complex care, and providing care at home. It is necessary that the health team be trained and educated in the FCC model. (3) Beneficial effects: increased rate of breastfeeding stands out, leading to earlier weight gain in PN. Lower rates of nosocomial infection, lower mortality rate and neurological involvement. Parents have lower stress rates. (4) Humanization of care: FCC promotes a more humanized care. To offer humanized care, a change in family support policies is necessary. </t>
  </si>
  <si>
    <t>Klawetter, S.; Greenfield, J. C.; Speer, S. R.; Brown, K.; Hwang, S. S.</t>
  </si>
  <si>
    <t>An integrative review: maternal engagement in the neonatal intensive care unit and health outcomes for U.S.-born preterm infants and their parents</t>
  </si>
  <si>
    <t>To examine the relationship between maternal engagement in the NICU and preterm infant and maternal health outcomes within the U.S.</t>
  </si>
  <si>
    <t>33 original research in total; 16 RCT or crossover trial designs, 12 other quantitative designs, 3 qualitative, 1 mixed methods, 1 case study</t>
  </si>
  <si>
    <t>USA</t>
  </si>
  <si>
    <t>Mothers and preterm infants</t>
  </si>
  <si>
    <t>Maternal engagement in the NICU (interaction between mothers and infants), including visitations, SSC, infant massage, music stimulation, interventions designed to facilitate maternal-infant interaction and bonding through psychoeducation and various combinations of aforementioned activities.</t>
  </si>
  <si>
    <t>Maternal engagement in the NICU is associated with infant outcomes, maternal health-behavior outcomes, maternal mental health outcomes, maternal-child bonding outcomes, and breastfeeding outcomes. Skin-to-skin holding is the most studied maternal engagement activity in the U.S. preterm NICU population.</t>
  </si>
  <si>
    <t>North, K.; Whelan, R.; Folger, L. V.; Lawford, H.; Olson, I.; Driker, S.; Bass, M. B.; Edmond, K.; Lee, A. C. C.</t>
  </si>
  <si>
    <t>Family Involvement in the Routine Care of Hospitalized Preterm or Low Birth Weight Infants: A Systematic Review and Meta-analysis</t>
  </si>
  <si>
    <t>To assess effects of interventions to increase family involvement in the routine newborn care of preterm or LBW infants compared with standard NICU care on infant and parental outcomes.</t>
  </si>
  <si>
    <t>21 manuscripts reporting the results from 15 individual RCTs and 6 follow up studies of parent studies in this review</t>
  </si>
  <si>
    <t>7 in middle-income countries (China - 3, Iran - 2, India - 2), 8 studies in high-income countries (Sweden - 1, Canada - 1, Taiwan - 2, South Korea - 1, USA - 2, mix Canada-NZ-Aus - 1).</t>
  </si>
  <si>
    <t>5240 infant participants</t>
  </si>
  <si>
    <t>Hospitals or NICU</t>
  </si>
  <si>
    <t>Family involvement interventions which had the primary objective to increase family involvement in the routine care of hospitalized preterm or LBW infants. The common core content of all was involvement of family members in the provision of direct bedside care. Skin-to-skin or kangaroo mother care (KMC) was included in 9 of the family involvement trials, though frequency and duration were not described. Notably, skin-to-skin or KMC was also provided in the control group in 5 of the trials. Other common components of family involvement interventions included neurodevelopmental care (n=8 trials), preparation for transition to home (n=6), and involvement of parents in medical decision making (n=4).</t>
  </si>
  <si>
    <t>Family involvement interventions decreased retinopathy of prematurity (odds ratio 0.52, 95% confidence interval [CI]: 0.34, 0.80; 8 RCTs), length of hospital stay (mean difference [MD] -2.91 days; 95% CI: -5.15, -0.82; 11 RCTs), and parental stress and anxiety (Parental Stress Scale: MD -0.29 points, 95% CI: -0.56, -0.01, 2 RCTs; Anxiety State-Trait scale: MD -1.79, 95% CI: -3.11, -0.48; 2 RCTs). Family involvement increased weight gain velocity (MD 2.09 g/day; 95% CI: 1.27, 2.91; 3 RCTs), neurobehavioral exam scores (MD: 1.11; 95% CI: 0.21, 2.01; 2 RCTs) and predominant or exclusive breastmilk intake (odds ratio 1.34; 95% CI: 1.01, 1.65; 3 RCTs). It may decrease rates of bronchopulmonary dysplasia, infection, and intraventricular hemorrhage (results trended lower but not significant). There were no effects on mortality or necrotizing enterocolitis. Certainty of evidence ranged from low to moderate.</t>
  </si>
  <si>
    <t>Eissler, A. B.; Zwakhalen, S.; Stoffel, L.; Hahn, S.</t>
  </si>
  <si>
    <t>Systematic Review of the Effectiveness of Involving Parents During Painful Interventions for Their Preterm Infants</t>
  </si>
  <si>
    <t>To systematically review the literature related to the effectiveness of parents’ active involvement during painful interventions for their preterm infants.</t>
  </si>
  <si>
    <t>22 in total, all RCTs</t>
  </si>
  <si>
    <t>USA (5), Turkey (2), Norway (1), Finland (2), Sweden (1), Canada (4), Brazil (2), India (3), Iran (1), China (1)</t>
  </si>
  <si>
    <t>1265 preterm infants</t>
  </si>
  <si>
    <t>Active involvement of parents during painful procedures for infants (kangaroo/skin-to-skin care: 19, facilitated tucking: 2, breastfeeding: 1)</t>
  </si>
  <si>
    <t>Parents’ active involvement in pain-reducing measures during painful interventions for their preterm infants is effective. Pain scores were lower or not significantly different when care by parents was compared to care by nurses/health care professionals. Kangaroo/skin-to-skin care: most studies report lower scores on the pain measuring instruments; FTP: positive results in two small studies; breastfeeding: positive effect only in late-preterm infants</t>
  </si>
  <si>
    <t>Fiest, K. M.; McIntosh, C. J.; Demiantschuk, D.; Leigh, J. P.; Stelfox, H. T.</t>
  </si>
  <si>
    <t>Translating evidence to patient care through caregivers: a systematic review of caregiver-mediated interventions</t>
  </si>
  <si>
    <t>To determine whether caregiver-mediated (non-clinical caregiver-delivered) interventions are effective in improving patient, caregiver, provider, or health system outcomes.</t>
  </si>
  <si>
    <t>56 in total; 64% RCTs, 36% NRSI</t>
  </si>
  <si>
    <t>USA (32), Canada (3), 14 other countries (n=1-2 studies each)</t>
  </si>
  <si>
    <t>Caregivers (mostly parents - 25 studies) and patients (most common: premature/LBW infants - 8 studies)</t>
  </si>
  <si>
    <t>Mostly outpatient settings (including primary care and the community, n=33)</t>
  </si>
  <si>
    <t>Caregiver-mediated knowledge translation interventions: inform, activate, collaborate</t>
  </si>
  <si>
    <t>Interventions with condition and treatment education (inform) and practical management (activate) engagement supports were generally effective in improving patient-reported outcomes. For caregiver-reported outcomes, engagement supports that included action plans (activate), practical management (activate), or lifestyle monitoring (activate), and condition and treatment education (inform) or lifestyle advice (inform) engagement supports were generally effective in improving outcomes. Provider outcomes were improved by providing caregivers engagement supports related to activities of daily living (inform) and notice of available resources (collaborate). Interventions with social support and safety net engagement supports (collaborate) tended to improve health system outcomes. No studies reported whether harmful effects were associated with the interventions.</t>
  </si>
  <si>
    <t>Parish, O.; Williams, D.; Odd, D.; Joseph-Williams, N.</t>
  </si>
  <si>
    <t>Barriers and facilitators to shared decision-making in neonatal medicine: A systematic review and thematic synthesis of parental perceptions</t>
  </si>
  <si>
    <t>to systematically review and thematically synthesise parental-perceived barriers and facilitators to shared decision making in NICU.</t>
  </si>
  <si>
    <t>25 in total</t>
  </si>
  <si>
    <t>USA (13), Canada (3), UK (3), France (1), Norway (1), Switzerland (1), Finland (1), Iceland (1), multicountry (France-USA - 1)</t>
  </si>
  <si>
    <t>827 parents</t>
  </si>
  <si>
    <t>Shared decision making in the NICU</t>
  </si>
  <si>
    <t>Six key themes: 1) Knowledge, information and communication (five barriers: parents' lack of medical knowlede, parents' belief that decision making is the doctor's role, parental difficulty in understanding and processing medical information, unclear/inadequate giving of information to parents, overly negative communication of information; four facilitators: parents' desire to learn more, clear-thorough-honest explanations of information, strong personal communication skills of HCPs, decision aids to help communicate information); 2) Paternalism, power and parental autonomy (two barriers: lack of parental control over the decision, HCP imposing decision on parents; one facilitator: belief that parents have a right and responsibility to be involved); 3) Relationships with staff (one barrier: cold-insensitive-emotionally unsupportive staff preventing the formation of trusting relationships; one facilitator: kind-empathetic-emotionally supportive staff facilitating the formation of trusting relationships); 4) Emotions (four barriers: emotional overwhelm-shock-dissociative state of mind hindering parents' ability to process information and make rational decisions, guilt, fear of making the wrong decision, parents not wanting to be involved in decision-making because of the weight of responsibility); 5) Continuity of care and caregivers (one barrier: lack of continuity of care and caregivers; one facilitator: same caregivers throughout); 6) Tailored decision-making approach (two facilitators: HCPs considering parent/family's personal situation-values-wishes, HCPs eliciting parental expectations and desires regarding their level of involvement in decision-making and what information they want to receive).</t>
  </si>
  <si>
    <t>Légaré, F.; Ratté, S.; Gravel, K.; Graham, I. D.</t>
  </si>
  <si>
    <t>Barriers and facilitators to implementing shared decision-making in clinical practice: Update of a systematic review of health professionals’ perceptions</t>
  </si>
  <si>
    <t>To update a systematic review (Gravel, 2006) on the barriers and facilitators to implementing shared decision making in clinical practice as perceived by health professionals.</t>
  </si>
  <si>
    <t>38 in total; 31 cross-sectional, 1 before-and-after, 6 RCTs</t>
  </si>
  <si>
    <t>UK (13), USA (11), Canada (6), Netherlands (2), France (1), Mexico (1), Australia (1), Norway (1), Germany (1), China (1)</t>
  </si>
  <si>
    <t>More than 3624 health professionals (mostly physicians)</t>
  </si>
  <si>
    <t>Healthcare practice</t>
  </si>
  <si>
    <t>Shared decision making</t>
  </si>
  <si>
    <t>Three most often identified barriers: time pressure (n=24), lack of applicability due to patient characteristics (n=18), lack of applicability due to the clinical situation (n=16); three most often identified facilitators: motivation of health professionals (n=22), perception that shared decision-making will lead to a positive impact on patient outcomes (n=16), perception that shared decision-making with lead to a positive impact on the clinical process (n=15)</t>
  </si>
  <si>
    <t>Barnes S.; Macdonald, I; Rahmaty, Z; de Goumoëns, V; Grandjean, C; Jaques, C; Ramelet, AS</t>
  </si>
  <si>
    <t>Effectiveness and family experiences of interventions promoting partnerships between families and pediatric and neonatal intensive care units: a mixed methods systematic review</t>
  </si>
  <si>
    <t>Mixed methods systematic review</t>
  </si>
  <si>
    <t>to address the evidence gap on parents' experiences of partnership in the PICU by focusing on i) the effectiveness of partnership interventions between the health care team and families in the context of pediatric and neonatal ICUs and ii) families’ experiences of these interventions.</t>
  </si>
  <si>
    <t>48 in total; 19 RCTs, 23 quasi-experimental, 6 qualitative</t>
  </si>
  <si>
    <t>USA (10), Canada (3), UK (4), Australia (2), Iran (3), Turkey (3), Republic of Korea (3), China (2), Hong Kong (2), Italy (2), Netherlands (2), New Zealand (1), Norway (2), Spain (2), Sweden (2), Brazil (1), Denmark (1), Malaysia (1), Pakistan (1), Switzerland (1), Thailand (1), multiple countries (2 papers from the same study in Canada-Australia-New Zealand)</t>
  </si>
  <si>
    <t>Parents of patients in PICUs and NICUs (both parents, only mothers, only fathers, or mothers and grandmothers)</t>
  </si>
  <si>
    <t>NICU, PICU</t>
  </si>
  <si>
    <t>Partnership in care: family interventions fostering FCC components, such as collaboration, empowerment, active participation, information sharing, choice, respect, and dignity.</t>
  </si>
  <si>
    <t>QUANTITATIVE: (1) Anxiety in parents: improved (in meta-analysed papers: standard mean difference -0.68 (-1.17, -0.2)); (2) parent satisfaction: meta-analysed studies: improved, standard mean difference 1.09 (0.47, 1.70), non-meta-analysed studies: mixed; (3) Parental attachment: no statistically significant effect (standard mean difference 0.55 (-0.21, 1.31)); (4) Depression: meta-analysed studies: not statistically significant - standard mean difference 0.04 (-0.19, 0.27), non-meta-analysed studies: mixed; (5) Quality of life: meta-analysed studies: satisfaction with FCC in parents improved (standard mean difference: 1.09 (0.47, 3.70), non-meta-analysed studies: 3 showed no differences, 1 showed higher satisfaction in intervention group; (6) Stress:  meta-analysed studies: improved- standard mean difference -0.59 (-0.91, -0.27), non-meta-analysed studies: mixed results; QUALITATIVE: (1) Family-health care team partnerships can improve the family's experience and capacity to care for the child, (2) Having a child in intensive care can be an experience of significant impact for families.</t>
  </si>
  <si>
    <t>Holm KG; Aagaard H; Maastrup R; Weis J; Feenstra MM; Haslund-Thomsen H; Hägi-Pedersen M-B; Nilsson I; Kristensen IH; Dreier S; Brødsgaard A; Visitor H.</t>
  </si>
  <si>
    <t>How to support fathers of preterm infants in early parenthood - An integrative review</t>
  </si>
  <si>
    <t>To synthesize evidence on existing interventions delivered in healthcare settings to support fathers of preterm infants in early parenthood and evaluate their effectiveness regarding paternal well-being.</t>
  </si>
  <si>
    <t>18 in total; 1 mixed-method, 6 qualitative, 11 quantitative</t>
  </si>
  <si>
    <t>Iran (2), Sweden (4), Taiwan (2), USA (1), Spain (1), Turkey (2), Denmark (2), Netherlands (1), France (1), Canada (1), Norway (1)</t>
  </si>
  <si>
    <t>Mixed-method study with 48 fathers, 59 in qualitative studies, and 762 in quantitative studies.</t>
  </si>
  <si>
    <t>During admission and up to six months after the infant's discharge</t>
  </si>
  <si>
    <t>(1) Skin-to-skin contact: significantly improved fathers' psychological stress, fathers initially felt overwhelmed but later recognised the benefits, feeling more competent and significant in their parenthood role, overcame initial challenges with SSC due to increased familiarity with the NICU environment and better understanding of SSC's practical aspects. (2) Environment and information: significantly reduced stress levels and increased fathering ability/involvement and perception of nurse's support, information may overwhelm fathers but comprehensive information delivered with a positive approach facilitated paternal competence and development. (3) The relationship between fathers and NICU nurses varied between conflicts and assistance.</t>
  </si>
  <si>
    <t>Kutahyalioglu NS; Scafide KN.</t>
  </si>
  <si>
    <t>Effects of family-centered care on bonding: A systematic review</t>
  </si>
  <si>
    <t>To determine how family-centered care (FCC) in the NICU affects parental bonding with critically ill infants.</t>
  </si>
  <si>
    <t>16 studies (17 papers); 7 RCTs, 8 quasi-experimental, 1 systematic review</t>
  </si>
  <si>
    <t>Canada (1), Colombia (2), India (1), Iran (2), South Korea (3), Sweden (1), Turkey (1), United Kingdom (1), United States (3); the systematic review included studies from Sweden, UK, India, Israel, and South Korea</t>
  </si>
  <si>
    <t>Sample sizes ranged from 20 to 488 parent-infant dyads (24w-37w); participants included mothers, fathers, and both in various studies.</t>
  </si>
  <si>
    <t>FCC (unrestricted parental presence, parental involvement in caregiving, and open communication between parents and the healthcare team), specifically involving physical contact or interactive presence: KC, music stimulation, tactile-kinesthetic stimulation, caring behaviours, book-reading, video interaction guidance</t>
  </si>
  <si>
    <t>Most articles reported significant improvements in parent-infant bonding following different types of parental presence and involvement practices. 1 article evaluating KC with music therapy and 1 article evaluating VIG did not find significant differences in bonding.</t>
  </si>
  <si>
    <t>Hurt L; Odd D; Mann M; Beetham H; Dorgeat E; Isaac TC; Ashman A; Wood F.</t>
  </si>
  <si>
    <t>What matters to families about the healthcare of preterm or low birth weight infants: A qualitative evidence synthesis</t>
  </si>
  <si>
    <t>Qualitative evidence synthesis</t>
  </si>
  <si>
    <t>To examine what matters to families about the healthcare provided to preterm or low birth weight (LBW) infants in hospital and the community, to ensure that care meets the needs of infants and parents.</t>
  </si>
  <si>
    <t>54 studies (57 papers)</t>
  </si>
  <si>
    <t>Nigeria (1), Ghana (2), New Zealand (1), Portugal (1), UK (8), Australia (1), Sweden (5), Denmark (2), Taiwan (1), USA (6), Brazil (4), Canada (4), Spain (1), Mexico (1), Norway (1), France (1), Turkey (1), Switzerland (1), China (2), South Korea (2), South Africa (1), Singapore (1), Netherlands (1), Uganda (1), Botswana (1), Malawi (1), Thailand (1), Kenya (1)</t>
  </si>
  <si>
    <t>1280 caregivers (parents, grandparents, other family members)</t>
  </si>
  <si>
    <t>All healthcare setting (home, community, primary, secondary, tertiary care) - but included studies were mostly inpatient (36 in-hospital, 4 in community, 14 more than one settin)</t>
  </si>
  <si>
    <t>8 themes that mattered to carers: (1) positive outcomes for the child; (2) active involvement in care: wanting to be taught, be involved in, have confidence in, and be supported in caring for the child; (3) support to cope at home after discharge; (4) emotional support for the family: from healthcare workers, other family members, other parents; (5) the healthcare environment: easy access to the infant, getting to know the preterm care setting, concern regarding capability of healthcare system, wanting privacy; (6) information needs were met; (7) logistical support was available (e.g. travel modalities and cost); and (8) positive relationships with staff.</t>
  </si>
  <si>
    <t>Brelsford GM; Doheny KK; Stoner J.</t>
  </si>
  <si>
    <t>A Systematic Review of Psycho-Spiritual Interventions in the NICU: Supporting Parents’ Mental Health and Psychological Well-Being</t>
  </si>
  <si>
    <t>To explore: (1) the availability of psychospiritual supports or interventions for parents/caregivers while in the NICU or upon discharge, (2) explore the components of these psychospiritual supports, and (3) explore the psychological/emotional well-being of parents as a result of these interventions.</t>
  </si>
  <si>
    <t>4 RCTs</t>
  </si>
  <si>
    <t>Turkey (1), Iran (2), USA (1)</t>
  </si>
  <si>
    <t>At least 386 parent-infant dyads</t>
  </si>
  <si>
    <t>Psychospiritual supports or interventions</t>
  </si>
  <si>
    <t>3 out of 4 studies showed improved parental well-being (2 showed less stress, 1 showed higher quality of life scores). 1 study showed no significant difference (noted that the study intervention reached only a small proportion of the subjects).</t>
  </si>
  <si>
    <t>Chan SH; Shorey S.</t>
  </si>
  <si>
    <t>Effectiveness of psychosocial interventions on the psychological outcomes of parents with preterm infants: A systematic review and meta-analysis</t>
  </si>
  <si>
    <t>To evaluate the effectiveness of psychosocial interventions, implemented in either hospital or community setting, on the psychological outcomes of both mothers and fathers or either, with preterm infants.</t>
  </si>
  <si>
    <t>10 RCTs, 8 CCTs</t>
  </si>
  <si>
    <t>Canada (2), France (1), Greece (1), Iran (5), Japan (1), Jordan (1), South Korea (1), Sweden (2), Taiwan (3), USA (1)</t>
  </si>
  <si>
    <t>Sample sizes ranged from 41 to 654</t>
  </si>
  <si>
    <t>Both inpatient and community. Results showed majority in NICU (12); 3 in community, 3 during transition.</t>
  </si>
  <si>
    <t>Psychosocial interventions</t>
  </si>
  <si>
    <t>(1) Stress: Psychosocial interventions significantly decreased stress symptoms with a moderate effect size (SMD: -0.84, 95% CI: -1.16 to -0.52, Z= 5.09, p&lt; 0.001) and substantial statistical heterogeneity (I2 = 91%, p &lt; 0.001); (2) Depression: Psychosocial interventions significantly reduced depression symptoms with a moderate effect size (SMD: -0.67, 95% CI: -1.05 to -0.29, Z= 3.48, p&lt; 0.05) and substantial heterogeneity (I2 = 77%, p &lt; 0.05); (3) Anxiety: A small but significant effect size (SMD: -0.35, 95% CI: -0.69 to -0.01, Z=2.02, p=0.04) was found, favoring the intervention group with substantial heterogeneity (I2 = 69%, p=0.01); (4) PMTS: Statistically insignificant effect size (SMD: -0.41, 95% CI: -1.01 to -0.19, Z = 1.33, p = 0.18) with considerable heterogeneity (I2 = 77%, p = 0.04); (5) Social support: Statistically insignificant effect size (SMD: 1.08, 95% CI: -0.21 to 2.37, Z = 1.64, p = 0.10) with considerable heterogeneity (I2 = 94%, p &lt; 0.001).</t>
  </si>
  <si>
    <t>Adella J, Maraschin FG, Nagraj S</t>
  </si>
  <si>
    <t>Date of extraction</t>
  </si>
  <si>
    <t>Primary data extractor</t>
  </si>
  <si>
    <t>JA</t>
  </si>
  <si>
    <t>Verificator</t>
  </si>
  <si>
    <t>FM</t>
  </si>
  <si>
    <t>Yes</t>
  </si>
  <si>
    <t>Eligibility for inclusion</t>
  </si>
  <si>
    <t>JBI CRITICAL APPRAISAL SUMMARY</t>
  </si>
  <si>
    <t>Adella J, Maraschin F, Nagraj S</t>
  </si>
  <si>
    <t>Date</t>
  </si>
  <si>
    <t>1. Is the review question clearly and explicitly stated?</t>
  </si>
  <si>
    <t>2. Were the inclusion criteria appropriate for the review question?</t>
  </si>
  <si>
    <t>3. Was the search strategy appropriate?</t>
  </si>
  <si>
    <t>4. Were the sources and resources used to search for studies adequate?</t>
  </si>
  <si>
    <t>5. Were the criteria for appraising studies appropriate?</t>
  </si>
  <si>
    <t>6. Was critical appraisal conducted by two or more reviewers independently?</t>
  </si>
  <si>
    <t>7. Were there methods to minimize errors in data extraction?</t>
  </si>
  <si>
    <t>8. Were there methods to minimize errors in data extraction?</t>
  </si>
  <si>
    <t>9. Was the likelihood of publication bias assessed?</t>
  </si>
  <si>
    <t>10. Were recommendations for policy and/or practice
supported by the reported data?</t>
  </si>
  <si>
    <t>11. Were the specific directives for new research appropriate?</t>
  </si>
  <si>
    <t>Overall appraisal</t>
  </si>
  <si>
    <t>No</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Aptos Narrow"/>
      <family val="2"/>
      <scheme val="minor"/>
    </font>
    <font>
      <b/>
      <sz val="11"/>
      <color theme="1"/>
      <name val="Aptos Narrow"/>
      <family val="2"/>
      <scheme val="minor"/>
    </font>
    <font>
      <b/>
      <sz val="22"/>
      <color theme="4" tint="-0.499984740745262"/>
      <name val="Aptos Narrow"/>
      <family val="2"/>
      <scheme val="minor"/>
    </font>
    <font>
      <sz val="14"/>
      <color theme="1"/>
      <name val="Aptos Narrow"/>
      <family val="2"/>
      <scheme val="minor"/>
    </font>
    <font>
      <b/>
      <sz val="14"/>
      <color theme="1"/>
      <name val="Aptos Narrow"/>
      <family val="2"/>
      <scheme val="minor"/>
    </font>
    <font>
      <b/>
      <sz val="12"/>
      <color theme="1"/>
      <name val="Aptos Narrow"/>
      <family val="2"/>
      <scheme val="minor"/>
    </font>
    <font>
      <sz val="12"/>
      <color theme="1"/>
      <name val="Aptos Narrow"/>
      <family val="2"/>
      <scheme val="minor"/>
    </font>
    <font>
      <sz val="11"/>
      <name val="Aptos Narrow"/>
      <family val="2"/>
      <scheme val="minor"/>
    </font>
  </fonts>
  <fills count="5">
    <fill>
      <patternFill patternType="none"/>
    </fill>
    <fill>
      <patternFill patternType="gray125"/>
    </fill>
    <fill>
      <patternFill patternType="solid">
        <fgColor theme="4" tint="0.39997558519241921"/>
        <bgColor indexed="64"/>
      </patternFill>
    </fill>
    <fill>
      <patternFill patternType="solid">
        <fgColor theme="7" tint="0.59999389629810485"/>
        <bgColor indexed="64"/>
      </patternFill>
    </fill>
    <fill>
      <patternFill patternType="solid">
        <fgColor theme="1" tint="0.499984740745262"/>
        <bgColor indexed="64"/>
      </patternFill>
    </fill>
  </fills>
  <borders count="1">
    <border>
      <left/>
      <right/>
      <top/>
      <bottom/>
      <diagonal/>
    </border>
  </borders>
  <cellStyleXfs count="1">
    <xf numFmtId="0" fontId="0" fillId="0" borderId="0"/>
  </cellStyleXfs>
  <cellXfs count="15">
    <xf numFmtId="0" fontId="0" fillId="0" borderId="0" xfId="0"/>
    <xf numFmtId="0" fontId="2" fillId="0" borderId="0" xfId="0" applyFont="1"/>
    <xf numFmtId="0" fontId="0" fillId="0" borderId="0" xfId="0" applyAlignment="1">
      <alignment wrapText="1"/>
    </xf>
    <xf numFmtId="0" fontId="3" fillId="0" borderId="0" xfId="0" applyFont="1"/>
    <xf numFmtId="0" fontId="4" fillId="2" borderId="0" xfId="0" applyFont="1" applyFill="1" applyAlignment="1">
      <alignment horizontal="center" vertical="center"/>
    </xf>
    <xf numFmtId="0" fontId="4" fillId="2" borderId="0" xfId="0" applyFont="1" applyFill="1" applyAlignment="1">
      <alignment horizontal="center" vertical="center" wrapText="1"/>
    </xf>
    <xf numFmtId="0" fontId="1" fillId="0" borderId="0" xfId="0" applyFont="1" applyAlignment="1">
      <alignment horizontal="center" wrapText="1"/>
    </xf>
    <xf numFmtId="15" fontId="0" fillId="0" borderId="0" xfId="0" applyNumberFormat="1" applyAlignment="1">
      <alignment wrapText="1"/>
    </xf>
    <xf numFmtId="0" fontId="5" fillId="2" borderId="0" xfId="0" applyFont="1" applyFill="1" applyAlignment="1">
      <alignment horizontal="center" vertical="center"/>
    </xf>
    <xf numFmtId="0" fontId="5" fillId="2" borderId="0" xfId="0" applyFont="1" applyFill="1" applyAlignment="1">
      <alignment horizontal="center" vertical="center" wrapText="1"/>
    </xf>
    <xf numFmtId="0" fontId="6" fillId="0" borderId="0" xfId="0" applyFont="1"/>
    <xf numFmtId="0" fontId="6" fillId="3" borderId="0" xfId="0" applyFont="1" applyFill="1"/>
    <xf numFmtId="0" fontId="6" fillId="3" borderId="0" xfId="0" applyFont="1" applyFill="1" applyAlignment="1">
      <alignment horizontal="center" vertical="center" wrapText="1"/>
    </xf>
    <xf numFmtId="0" fontId="7" fillId="0" borderId="0" xfId="0" applyFont="1"/>
    <xf numFmtId="0" fontId="0" fillId="4" borderId="0" xfId="0" applyFill="1"/>
  </cellXfs>
  <cellStyles count="1">
    <cellStyle name="Normal" xfId="0" builtinId="0"/>
  </cellStyles>
  <dxfs count="8">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theme="0"/>
      </font>
      <fill>
        <patternFill>
          <bgColor theme="2" tint="-0.24994659260841701"/>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theme="0"/>
      </font>
      <fill>
        <patternFill>
          <bgColor theme="2"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DFDDCE-CDE1-4C5E-95F7-89260C15BD8C}">
  <dimension ref="A1:P49"/>
  <sheetViews>
    <sheetView tabSelected="1" topLeftCell="A32" zoomScale="55" zoomScaleNormal="55" workbookViewId="0">
      <selection activeCell="H9" sqref="H9"/>
    </sheetView>
  </sheetViews>
  <sheetFormatPr defaultRowHeight="15" x14ac:dyDescent="0.25"/>
  <cols>
    <col min="1" max="1" width="22.5703125" customWidth="1"/>
    <col min="2" max="2" width="9.85546875" customWidth="1"/>
    <col min="3" max="3" width="32.85546875" style="2" customWidth="1"/>
    <col min="4" max="4" width="19.5703125" style="2" customWidth="1"/>
    <col min="5" max="5" width="23.5703125" customWidth="1"/>
    <col min="6" max="6" width="35.28515625" customWidth="1"/>
    <col min="7" max="7" width="23.42578125" customWidth="1"/>
    <col min="8" max="8" width="31.42578125" customWidth="1"/>
    <col min="9" max="9" width="25.5703125" style="2" customWidth="1"/>
    <col min="10" max="10" width="20.5703125" customWidth="1"/>
    <col min="11" max="11" width="41.28515625" customWidth="1"/>
    <col min="12" max="12" width="75.140625" customWidth="1"/>
    <col min="13" max="13" width="13.140625" customWidth="1"/>
    <col min="14" max="16" width="18.28515625" customWidth="1"/>
  </cols>
  <sheetData>
    <row r="1" spans="1:16" ht="28.5" x14ac:dyDescent="0.45">
      <c r="A1" s="1" t="s">
        <v>0</v>
      </c>
    </row>
    <row r="2" spans="1:16" ht="18.75" x14ac:dyDescent="0.3">
      <c r="A2" s="3" t="s">
        <v>1</v>
      </c>
    </row>
    <row r="3" spans="1:16" ht="18.75" x14ac:dyDescent="0.3">
      <c r="A3" s="3" t="s">
        <v>395</v>
      </c>
    </row>
    <row r="5" spans="1:16" s="6" customFormat="1" ht="56.25" x14ac:dyDescent="0.25">
      <c r="A5" s="4" t="s">
        <v>2</v>
      </c>
      <c r="B5" s="4" t="s">
        <v>3</v>
      </c>
      <c r="C5" s="4" t="s">
        <v>4</v>
      </c>
      <c r="D5" s="5" t="s">
        <v>402</v>
      </c>
      <c r="E5" s="5" t="s">
        <v>5</v>
      </c>
      <c r="F5" s="5" t="s">
        <v>6</v>
      </c>
      <c r="G5" s="5" t="s">
        <v>7</v>
      </c>
      <c r="H5" s="5" t="s">
        <v>8</v>
      </c>
      <c r="I5" s="5" t="s">
        <v>9</v>
      </c>
      <c r="J5" s="5" t="s">
        <v>10</v>
      </c>
      <c r="K5" s="5" t="s">
        <v>11</v>
      </c>
      <c r="L5" s="5" t="s">
        <v>12</v>
      </c>
      <c r="M5" s="5" t="s">
        <v>13</v>
      </c>
      <c r="N5" s="5" t="s">
        <v>397</v>
      </c>
      <c r="O5" s="5" t="s">
        <v>399</v>
      </c>
      <c r="P5" s="5" t="s">
        <v>396</v>
      </c>
    </row>
    <row r="6" spans="1:16" ht="60" x14ac:dyDescent="0.25">
      <c r="A6" t="s">
        <v>14</v>
      </c>
      <c r="B6">
        <v>2017</v>
      </c>
      <c r="C6" s="2" t="s">
        <v>15</v>
      </c>
      <c r="D6" s="2" t="s">
        <v>401</v>
      </c>
      <c r="E6" s="2" t="s">
        <v>16</v>
      </c>
      <c r="F6" s="2" t="s">
        <v>17</v>
      </c>
      <c r="G6" s="2" t="s">
        <v>18</v>
      </c>
      <c r="H6" s="2" t="s">
        <v>19</v>
      </c>
      <c r="I6" s="2" t="s">
        <v>19</v>
      </c>
      <c r="J6" s="2" t="s">
        <v>20</v>
      </c>
      <c r="K6" s="2" t="s">
        <v>21</v>
      </c>
      <c r="L6" s="2" t="s">
        <v>22</v>
      </c>
      <c r="M6" t="s">
        <v>23</v>
      </c>
      <c r="N6" s="2" t="s">
        <v>398</v>
      </c>
      <c r="O6" s="2" t="s">
        <v>400</v>
      </c>
      <c r="P6" s="7">
        <v>44883</v>
      </c>
    </row>
    <row r="7" spans="1:16" ht="105" x14ac:dyDescent="0.25">
      <c r="A7" t="s">
        <v>24</v>
      </c>
      <c r="B7">
        <v>2019</v>
      </c>
      <c r="C7" s="2" t="s">
        <v>25</v>
      </c>
      <c r="D7" s="2" t="s">
        <v>401</v>
      </c>
      <c r="E7" s="2" t="s">
        <v>26</v>
      </c>
      <c r="F7" s="2" t="s">
        <v>27</v>
      </c>
      <c r="G7" s="2" t="s">
        <v>28</v>
      </c>
      <c r="H7" s="2" t="s">
        <v>29</v>
      </c>
      <c r="I7" s="2" t="s">
        <v>30</v>
      </c>
      <c r="J7" s="2" t="s">
        <v>31</v>
      </c>
      <c r="K7" s="2" t="s">
        <v>32</v>
      </c>
      <c r="L7" s="2" t="s">
        <v>33</v>
      </c>
      <c r="M7" t="s">
        <v>23</v>
      </c>
      <c r="N7" s="2" t="s">
        <v>398</v>
      </c>
      <c r="O7" s="2" t="s">
        <v>400</v>
      </c>
      <c r="P7" s="7">
        <v>44889</v>
      </c>
    </row>
    <row r="8" spans="1:16" ht="210" x14ac:dyDescent="0.25">
      <c r="A8" t="s">
        <v>34</v>
      </c>
      <c r="B8">
        <v>2022</v>
      </c>
      <c r="C8" s="2" t="s">
        <v>35</v>
      </c>
      <c r="D8" s="2" t="s">
        <v>401</v>
      </c>
      <c r="E8" s="2" t="s">
        <v>16</v>
      </c>
      <c r="F8" s="2" t="s">
        <v>36</v>
      </c>
      <c r="G8" s="2" t="s">
        <v>37</v>
      </c>
      <c r="H8" s="2" t="s">
        <v>38</v>
      </c>
      <c r="I8" s="2" t="s">
        <v>39</v>
      </c>
      <c r="J8" s="2" t="s">
        <v>40</v>
      </c>
      <c r="K8" s="2" t="s">
        <v>41</v>
      </c>
      <c r="L8" s="2" t="s">
        <v>42</v>
      </c>
      <c r="M8" t="s">
        <v>23</v>
      </c>
      <c r="N8" s="2" t="s">
        <v>398</v>
      </c>
      <c r="O8" s="2" t="s">
        <v>400</v>
      </c>
      <c r="P8" s="7">
        <v>44889</v>
      </c>
    </row>
    <row r="9" spans="1:16" ht="195" x14ac:dyDescent="0.25">
      <c r="A9" t="s">
        <v>43</v>
      </c>
      <c r="B9">
        <v>2014</v>
      </c>
      <c r="C9" s="2" t="s">
        <v>44</v>
      </c>
      <c r="D9" s="2" t="s">
        <v>401</v>
      </c>
      <c r="E9" s="2" t="s">
        <v>45</v>
      </c>
      <c r="F9" s="2" t="s">
        <v>46</v>
      </c>
      <c r="G9" s="2" t="s">
        <v>47</v>
      </c>
      <c r="H9" s="2" t="s">
        <v>48</v>
      </c>
      <c r="I9" s="2" t="s">
        <v>49</v>
      </c>
      <c r="J9" s="2" t="s">
        <v>50</v>
      </c>
      <c r="K9" s="2" t="s">
        <v>51</v>
      </c>
      <c r="L9" s="2" t="s">
        <v>52</v>
      </c>
      <c r="M9" t="s">
        <v>23</v>
      </c>
      <c r="N9" s="2" t="s">
        <v>398</v>
      </c>
      <c r="O9" s="2" t="s">
        <v>400</v>
      </c>
      <c r="P9" s="7">
        <v>44879</v>
      </c>
    </row>
    <row r="10" spans="1:16" ht="90" x14ac:dyDescent="0.25">
      <c r="A10" t="s">
        <v>53</v>
      </c>
      <c r="B10">
        <v>2019</v>
      </c>
      <c r="C10" s="2" t="s">
        <v>54</v>
      </c>
      <c r="D10" s="2" t="s">
        <v>401</v>
      </c>
      <c r="E10" s="2" t="s">
        <v>16</v>
      </c>
      <c r="F10" s="2" t="s">
        <v>55</v>
      </c>
      <c r="G10" s="2" t="s">
        <v>56</v>
      </c>
      <c r="H10" s="2" t="s">
        <v>19</v>
      </c>
      <c r="I10" s="2" t="s">
        <v>19</v>
      </c>
      <c r="J10" s="2" t="s">
        <v>57</v>
      </c>
      <c r="K10" s="2" t="s">
        <v>58</v>
      </c>
      <c r="L10" s="2" t="s">
        <v>59</v>
      </c>
      <c r="M10" t="s">
        <v>23</v>
      </c>
      <c r="N10" s="2" t="s">
        <v>398</v>
      </c>
      <c r="O10" s="2" t="s">
        <v>400</v>
      </c>
      <c r="P10" s="7">
        <v>44878</v>
      </c>
    </row>
    <row r="11" spans="1:16" ht="165" x14ac:dyDescent="0.25">
      <c r="A11" t="s">
        <v>60</v>
      </c>
      <c r="B11">
        <v>2021</v>
      </c>
      <c r="C11" s="2" t="s">
        <v>61</v>
      </c>
      <c r="D11" s="2" t="s">
        <v>401</v>
      </c>
      <c r="E11" s="2" t="s">
        <v>16</v>
      </c>
      <c r="F11" s="2" t="s">
        <v>62</v>
      </c>
      <c r="G11" s="2" t="s">
        <v>63</v>
      </c>
      <c r="H11" s="2" t="s">
        <v>64</v>
      </c>
      <c r="I11" s="2" t="s">
        <v>65</v>
      </c>
      <c r="J11" s="2" t="s">
        <v>50</v>
      </c>
      <c r="K11" s="2" t="s">
        <v>66</v>
      </c>
      <c r="L11" s="2" t="s">
        <v>67</v>
      </c>
      <c r="M11" t="s">
        <v>23</v>
      </c>
      <c r="N11" s="2" t="s">
        <v>398</v>
      </c>
      <c r="O11" s="2" t="s">
        <v>400</v>
      </c>
      <c r="P11" s="7">
        <v>44878</v>
      </c>
    </row>
    <row r="12" spans="1:16" ht="240" x14ac:dyDescent="0.25">
      <c r="A12" t="s">
        <v>68</v>
      </c>
      <c r="B12">
        <v>2019</v>
      </c>
      <c r="C12" s="2" t="s">
        <v>69</v>
      </c>
      <c r="D12" s="2" t="s">
        <v>401</v>
      </c>
      <c r="E12" s="2" t="s">
        <v>70</v>
      </c>
      <c r="F12" s="2" t="s">
        <v>71</v>
      </c>
      <c r="G12" s="2" t="s">
        <v>72</v>
      </c>
      <c r="H12" s="2" t="s">
        <v>73</v>
      </c>
      <c r="I12" s="2" t="s">
        <v>74</v>
      </c>
      <c r="J12" s="2" t="s">
        <v>31</v>
      </c>
      <c r="K12" s="2" t="s">
        <v>75</v>
      </c>
      <c r="L12" s="2" t="s">
        <v>76</v>
      </c>
      <c r="M12" t="s">
        <v>23</v>
      </c>
      <c r="N12" s="2" t="s">
        <v>398</v>
      </c>
      <c r="O12" s="2" t="s">
        <v>400</v>
      </c>
      <c r="P12" s="7">
        <v>44879</v>
      </c>
    </row>
    <row r="13" spans="1:16" ht="165" x14ac:dyDescent="0.25">
      <c r="A13" t="s">
        <v>77</v>
      </c>
      <c r="B13">
        <v>2007</v>
      </c>
      <c r="C13" s="2" t="s">
        <v>78</v>
      </c>
      <c r="D13" s="2" t="s">
        <v>401</v>
      </c>
      <c r="E13" s="2" t="s">
        <v>16</v>
      </c>
      <c r="F13" s="2" t="s">
        <v>79</v>
      </c>
      <c r="G13" s="2" t="s">
        <v>80</v>
      </c>
      <c r="H13" s="2" t="s">
        <v>81</v>
      </c>
      <c r="I13" s="2" t="s">
        <v>82</v>
      </c>
      <c r="J13" s="2" t="s">
        <v>50</v>
      </c>
      <c r="K13" s="2" t="s">
        <v>83</v>
      </c>
      <c r="L13" s="2" t="s">
        <v>81</v>
      </c>
      <c r="M13" t="s">
        <v>23</v>
      </c>
      <c r="N13" s="2" t="s">
        <v>398</v>
      </c>
      <c r="O13" s="2" t="s">
        <v>400</v>
      </c>
      <c r="P13" s="7">
        <v>44880</v>
      </c>
    </row>
    <row r="14" spans="1:16" ht="360" x14ac:dyDescent="0.25">
      <c r="A14" t="s">
        <v>84</v>
      </c>
      <c r="B14">
        <v>2011</v>
      </c>
      <c r="C14" s="2" t="s">
        <v>85</v>
      </c>
      <c r="D14" s="2" t="s">
        <v>401</v>
      </c>
      <c r="E14" s="2" t="s">
        <v>86</v>
      </c>
      <c r="F14" s="2" t="s">
        <v>87</v>
      </c>
      <c r="G14" s="2" t="s">
        <v>88</v>
      </c>
      <c r="H14" s="2" t="s">
        <v>89</v>
      </c>
      <c r="I14" s="2" t="s">
        <v>90</v>
      </c>
      <c r="J14" s="2" t="s">
        <v>50</v>
      </c>
      <c r="K14" s="2" t="s">
        <v>91</v>
      </c>
      <c r="L14" s="2" t="s">
        <v>92</v>
      </c>
      <c r="M14" t="s">
        <v>23</v>
      </c>
      <c r="N14" s="2" t="s">
        <v>398</v>
      </c>
      <c r="O14" s="2" t="s">
        <v>400</v>
      </c>
      <c r="P14" s="7">
        <v>44880</v>
      </c>
    </row>
    <row r="15" spans="1:16" ht="165" x14ac:dyDescent="0.25">
      <c r="A15" t="s">
        <v>93</v>
      </c>
      <c r="B15">
        <v>2012</v>
      </c>
      <c r="C15" s="2" t="s">
        <v>94</v>
      </c>
      <c r="D15" s="2" t="s">
        <v>401</v>
      </c>
      <c r="E15" s="2" t="s">
        <v>16</v>
      </c>
      <c r="F15" s="2" t="s">
        <v>95</v>
      </c>
      <c r="G15" s="2" t="s">
        <v>96</v>
      </c>
      <c r="H15" s="2" t="s">
        <v>97</v>
      </c>
      <c r="I15" s="2" t="s">
        <v>98</v>
      </c>
      <c r="J15" s="2" t="s">
        <v>50</v>
      </c>
      <c r="K15" s="2" t="s">
        <v>99</v>
      </c>
      <c r="L15" s="2" t="s">
        <v>100</v>
      </c>
      <c r="M15" t="s">
        <v>23</v>
      </c>
      <c r="N15" s="2" t="s">
        <v>398</v>
      </c>
      <c r="O15" s="2" t="s">
        <v>400</v>
      </c>
      <c r="P15" s="7">
        <v>44879</v>
      </c>
    </row>
    <row r="16" spans="1:16" ht="150" x14ac:dyDescent="0.25">
      <c r="A16" t="s">
        <v>101</v>
      </c>
      <c r="B16">
        <v>2018</v>
      </c>
      <c r="C16" s="2" t="s">
        <v>102</v>
      </c>
      <c r="D16" s="2" t="s">
        <v>401</v>
      </c>
      <c r="E16" s="2" t="s">
        <v>16</v>
      </c>
      <c r="F16" s="2" t="s">
        <v>103</v>
      </c>
      <c r="G16" s="2" t="s">
        <v>104</v>
      </c>
      <c r="H16" s="2" t="s">
        <v>105</v>
      </c>
      <c r="I16" s="2" t="s">
        <v>106</v>
      </c>
      <c r="J16" s="2" t="s">
        <v>31</v>
      </c>
      <c r="K16" s="2" t="s">
        <v>107</v>
      </c>
      <c r="L16" s="2" t="s">
        <v>108</v>
      </c>
      <c r="M16" t="s">
        <v>109</v>
      </c>
      <c r="N16" s="2" t="s">
        <v>398</v>
      </c>
      <c r="O16" s="2" t="s">
        <v>400</v>
      </c>
      <c r="P16" s="7">
        <v>44883</v>
      </c>
    </row>
    <row r="17" spans="1:16" ht="135" x14ac:dyDescent="0.25">
      <c r="A17" t="s">
        <v>110</v>
      </c>
      <c r="B17">
        <v>2013</v>
      </c>
      <c r="C17" s="2" t="s">
        <v>111</v>
      </c>
      <c r="D17" s="2" t="s">
        <v>401</v>
      </c>
      <c r="E17" s="2" t="s">
        <v>16</v>
      </c>
      <c r="F17" s="2" t="s">
        <v>112</v>
      </c>
      <c r="G17" s="2" t="s">
        <v>113</v>
      </c>
      <c r="H17" s="2" t="s">
        <v>114</v>
      </c>
      <c r="I17" s="2" t="s">
        <v>115</v>
      </c>
      <c r="J17" s="2" t="s">
        <v>50</v>
      </c>
      <c r="K17" s="2" t="s">
        <v>116</v>
      </c>
      <c r="L17" s="2" t="s">
        <v>117</v>
      </c>
      <c r="M17" t="s">
        <v>23</v>
      </c>
      <c r="N17" s="2" t="s">
        <v>398</v>
      </c>
      <c r="O17" s="2" t="s">
        <v>400</v>
      </c>
      <c r="P17" s="7">
        <v>44890</v>
      </c>
    </row>
    <row r="18" spans="1:16" ht="120" x14ac:dyDescent="0.25">
      <c r="A18" t="s">
        <v>118</v>
      </c>
      <c r="B18">
        <v>2020</v>
      </c>
      <c r="C18" s="2" t="s">
        <v>119</v>
      </c>
      <c r="D18" s="2" t="s">
        <v>401</v>
      </c>
      <c r="E18" s="2" t="s">
        <v>70</v>
      </c>
      <c r="F18" s="2" t="s">
        <v>120</v>
      </c>
      <c r="G18" s="2" t="s">
        <v>121</v>
      </c>
      <c r="H18" s="2" t="s">
        <v>122</v>
      </c>
      <c r="I18" s="2" t="s">
        <v>123</v>
      </c>
      <c r="J18" s="2" t="s">
        <v>50</v>
      </c>
      <c r="K18" s="2" t="s">
        <v>124</v>
      </c>
      <c r="L18" s="2" t="s">
        <v>125</v>
      </c>
      <c r="M18" t="s">
        <v>23</v>
      </c>
      <c r="N18" s="2" t="s">
        <v>398</v>
      </c>
      <c r="O18" s="2" t="s">
        <v>400</v>
      </c>
      <c r="P18" s="7">
        <v>44878</v>
      </c>
    </row>
    <row r="19" spans="1:16" ht="210" x14ac:dyDescent="0.25">
      <c r="A19" t="s">
        <v>126</v>
      </c>
      <c r="B19">
        <v>2000</v>
      </c>
      <c r="C19" s="2" t="s">
        <v>127</v>
      </c>
      <c r="D19" s="2" t="s">
        <v>401</v>
      </c>
      <c r="E19" s="2" t="s">
        <v>128</v>
      </c>
      <c r="F19" s="2" t="s">
        <v>129</v>
      </c>
      <c r="G19" s="2" t="s">
        <v>130</v>
      </c>
      <c r="H19" s="2" t="s">
        <v>131</v>
      </c>
      <c r="I19" s="2" t="s">
        <v>132</v>
      </c>
      <c r="J19" s="2" t="s">
        <v>133</v>
      </c>
      <c r="K19" s="2" t="s">
        <v>134</v>
      </c>
      <c r="L19" s="2" t="s">
        <v>135</v>
      </c>
      <c r="M19" t="s">
        <v>109</v>
      </c>
      <c r="N19" s="2" t="s">
        <v>398</v>
      </c>
      <c r="O19" s="2" t="s">
        <v>400</v>
      </c>
      <c r="P19" s="7">
        <v>44891</v>
      </c>
    </row>
    <row r="20" spans="1:16" ht="285" x14ac:dyDescent="0.25">
      <c r="A20" t="s">
        <v>136</v>
      </c>
      <c r="B20">
        <v>2020</v>
      </c>
      <c r="C20" s="2" t="s">
        <v>137</v>
      </c>
      <c r="D20" s="2" t="s">
        <v>401</v>
      </c>
      <c r="E20" s="2" t="s">
        <v>138</v>
      </c>
      <c r="F20" s="2" t="s">
        <v>139</v>
      </c>
      <c r="G20" s="2" t="s">
        <v>140</v>
      </c>
      <c r="H20" s="2" t="s">
        <v>19</v>
      </c>
      <c r="I20" s="2" t="s">
        <v>19</v>
      </c>
      <c r="J20" s="2" t="s">
        <v>141</v>
      </c>
      <c r="K20" s="2" t="s">
        <v>19</v>
      </c>
      <c r="L20" s="2" t="s">
        <v>142</v>
      </c>
      <c r="M20" s="2" t="s">
        <v>143</v>
      </c>
      <c r="N20" s="2" t="s">
        <v>398</v>
      </c>
      <c r="O20" s="2" t="s">
        <v>400</v>
      </c>
      <c r="P20" s="7">
        <v>44875</v>
      </c>
    </row>
    <row r="21" spans="1:16" ht="195" x14ac:dyDescent="0.25">
      <c r="A21" t="s">
        <v>144</v>
      </c>
      <c r="B21">
        <v>2018</v>
      </c>
      <c r="C21" s="2" t="s">
        <v>145</v>
      </c>
      <c r="D21" s="2" t="s">
        <v>401</v>
      </c>
      <c r="E21" s="2" t="s">
        <v>16</v>
      </c>
      <c r="F21" s="2" t="s">
        <v>146</v>
      </c>
      <c r="G21" s="2" t="s">
        <v>147</v>
      </c>
      <c r="H21" s="2" t="s">
        <v>148</v>
      </c>
      <c r="I21" s="2" t="s">
        <v>149</v>
      </c>
      <c r="J21" s="2" t="s">
        <v>133</v>
      </c>
      <c r="K21" s="2" t="s">
        <v>150</v>
      </c>
      <c r="L21" s="2" t="s">
        <v>151</v>
      </c>
      <c r="M21" t="s">
        <v>109</v>
      </c>
      <c r="N21" s="2" t="s">
        <v>398</v>
      </c>
      <c r="O21" s="2" t="s">
        <v>400</v>
      </c>
      <c r="P21" s="7">
        <v>44891</v>
      </c>
    </row>
    <row r="22" spans="1:16" ht="270" x14ac:dyDescent="0.25">
      <c r="A22" t="s">
        <v>152</v>
      </c>
      <c r="B22">
        <v>2013</v>
      </c>
      <c r="C22" s="2" t="s">
        <v>153</v>
      </c>
      <c r="D22" s="2" t="s">
        <v>401</v>
      </c>
      <c r="E22" s="2" t="s">
        <v>70</v>
      </c>
      <c r="F22" s="2" t="s">
        <v>154</v>
      </c>
      <c r="G22" s="2" t="s">
        <v>155</v>
      </c>
      <c r="H22" s="2" t="s">
        <v>156</v>
      </c>
      <c r="I22" s="2" t="s">
        <v>157</v>
      </c>
      <c r="J22" s="2" t="s">
        <v>158</v>
      </c>
      <c r="K22" s="2" t="s">
        <v>159</v>
      </c>
      <c r="L22" s="2" t="s">
        <v>160</v>
      </c>
      <c r="M22" t="s">
        <v>109</v>
      </c>
      <c r="N22" s="2" t="s">
        <v>398</v>
      </c>
      <c r="O22" s="2" t="s">
        <v>400</v>
      </c>
      <c r="P22" s="7">
        <v>44880</v>
      </c>
    </row>
    <row r="23" spans="1:16" ht="180" x14ac:dyDescent="0.25">
      <c r="A23" t="s">
        <v>161</v>
      </c>
      <c r="B23">
        <v>2021</v>
      </c>
      <c r="C23" s="2" t="s">
        <v>162</v>
      </c>
      <c r="D23" s="2" t="s">
        <v>401</v>
      </c>
      <c r="E23" s="2" t="s">
        <v>163</v>
      </c>
      <c r="F23" s="2" t="s">
        <v>164</v>
      </c>
      <c r="G23" s="2" t="s">
        <v>165</v>
      </c>
      <c r="H23" s="2" t="s">
        <v>166</v>
      </c>
      <c r="I23" s="2" t="s">
        <v>167</v>
      </c>
      <c r="J23" s="2" t="s">
        <v>31</v>
      </c>
      <c r="K23" s="2" t="s">
        <v>168</v>
      </c>
      <c r="L23" s="2" t="s">
        <v>169</v>
      </c>
      <c r="M23" t="s">
        <v>23</v>
      </c>
      <c r="N23" s="2" t="s">
        <v>398</v>
      </c>
      <c r="O23" s="2" t="s">
        <v>400</v>
      </c>
      <c r="P23" s="7">
        <v>44891</v>
      </c>
    </row>
    <row r="24" spans="1:16" ht="120" x14ac:dyDescent="0.25">
      <c r="A24" t="s">
        <v>170</v>
      </c>
      <c r="B24">
        <v>2020</v>
      </c>
      <c r="C24" s="2" t="s">
        <v>171</v>
      </c>
      <c r="D24" s="2" t="s">
        <v>401</v>
      </c>
      <c r="E24" s="2" t="s">
        <v>172</v>
      </c>
      <c r="F24" s="2" t="s">
        <v>173</v>
      </c>
      <c r="G24" s="2" t="s">
        <v>174</v>
      </c>
      <c r="H24" s="2" t="s">
        <v>175</v>
      </c>
      <c r="I24" s="2" t="s">
        <v>176</v>
      </c>
      <c r="J24" s="2" t="s">
        <v>31</v>
      </c>
      <c r="K24" s="2" t="s">
        <v>177</v>
      </c>
      <c r="L24" s="2" t="s">
        <v>178</v>
      </c>
      <c r="M24" t="s">
        <v>23</v>
      </c>
      <c r="N24" s="2" t="s">
        <v>398</v>
      </c>
      <c r="O24" s="2" t="s">
        <v>400</v>
      </c>
      <c r="P24" s="7">
        <v>44879</v>
      </c>
    </row>
    <row r="25" spans="1:16" ht="105" x14ac:dyDescent="0.25">
      <c r="A25" t="s">
        <v>179</v>
      </c>
      <c r="B25">
        <v>2008</v>
      </c>
      <c r="C25" s="2" t="s">
        <v>180</v>
      </c>
      <c r="D25" s="2" t="s">
        <v>401</v>
      </c>
      <c r="E25" s="2" t="s">
        <v>181</v>
      </c>
      <c r="F25" s="2" t="s">
        <v>182</v>
      </c>
      <c r="G25" s="2" t="s">
        <v>183</v>
      </c>
      <c r="H25" s="2" t="s">
        <v>184</v>
      </c>
      <c r="I25" s="2" t="s">
        <v>185</v>
      </c>
      <c r="J25" s="2" t="s">
        <v>31</v>
      </c>
      <c r="K25" s="2" t="s">
        <v>186</v>
      </c>
      <c r="L25" s="2" t="s">
        <v>187</v>
      </c>
      <c r="M25" t="s">
        <v>188</v>
      </c>
      <c r="N25" s="2" t="s">
        <v>398</v>
      </c>
      <c r="O25" s="2" t="s">
        <v>400</v>
      </c>
      <c r="P25" s="7">
        <v>44891</v>
      </c>
    </row>
    <row r="26" spans="1:16" ht="165" x14ac:dyDescent="0.25">
      <c r="A26" t="s">
        <v>189</v>
      </c>
      <c r="B26">
        <v>2019</v>
      </c>
      <c r="C26" s="2" t="s">
        <v>190</v>
      </c>
      <c r="D26" s="2" t="s">
        <v>401</v>
      </c>
      <c r="E26" s="2" t="s">
        <v>16</v>
      </c>
      <c r="F26" s="2" t="s">
        <v>191</v>
      </c>
      <c r="G26" s="2" t="s">
        <v>192</v>
      </c>
      <c r="H26" s="2" t="s">
        <v>193</v>
      </c>
      <c r="I26" s="2" t="s">
        <v>194</v>
      </c>
      <c r="J26" s="2" t="s">
        <v>195</v>
      </c>
      <c r="K26" s="2" t="s">
        <v>196</v>
      </c>
      <c r="L26" s="2" t="s">
        <v>197</v>
      </c>
      <c r="M26" t="s">
        <v>109</v>
      </c>
      <c r="N26" s="2" t="s">
        <v>398</v>
      </c>
      <c r="O26" s="2" t="s">
        <v>400</v>
      </c>
      <c r="P26" s="7">
        <v>44891</v>
      </c>
    </row>
    <row r="27" spans="1:16" ht="150" x14ac:dyDescent="0.25">
      <c r="A27" t="s">
        <v>198</v>
      </c>
      <c r="B27">
        <v>2022</v>
      </c>
      <c r="C27" s="2" t="s">
        <v>199</v>
      </c>
      <c r="D27" s="2" t="s">
        <v>401</v>
      </c>
      <c r="E27" s="2" t="s">
        <v>70</v>
      </c>
      <c r="F27" s="2" t="s">
        <v>200</v>
      </c>
      <c r="G27" s="2" t="s">
        <v>201</v>
      </c>
      <c r="H27" s="2" t="s">
        <v>202</v>
      </c>
      <c r="I27" s="2" t="s">
        <v>203</v>
      </c>
      <c r="J27" s="2" t="s">
        <v>31</v>
      </c>
      <c r="K27" s="2" t="s">
        <v>204</v>
      </c>
      <c r="L27" s="2" t="s">
        <v>205</v>
      </c>
      <c r="M27" t="s">
        <v>23</v>
      </c>
      <c r="N27" s="2" t="s">
        <v>398</v>
      </c>
      <c r="O27" s="2" t="s">
        <v>400</v>
      </c>
      <c r="P27" s="7">
        <v>44892</v>
      </c>
    </row>
    <row r="28" spans="1:16" ht="150" x14ac:dyDescent="0.25">
      <c r="A28" t="s">
        <v>206</v>
      </c>
      <c r="B28">
        <v>2017</v>
      </c>
      <c r="C28" s="2" t="s">
        <v>207</v>
      </c>
      <c r="D28" s="2" t="s">
        <v>401</v>
      </c>
      <c r="E28" s="2" t="s">
        <v>208</v>
      </c>
      <c r="F28" s="2" t="s">
        <v>209</v>
      </c>
      <c r="G28" s="2" t="s">
        <v>210</v>
      </c>
      <c r="H28" s="2" t="s">
        <v>211</v>
      </c>
      <c r="I28" s="2" t="s">
        <v>212</v>
      </c>
      <c r="J28" s="2" t="s">
        <v>213</v>
      </c>
      <c r="K28" s="2" t="s">
        <v>81</v>
      </c>
      <c r="L28" s="2" t="s">
        <v>214</v>
      </c>
      <c r="M28" t="s">
        <v>23</v>
      </c>
      <c r="N28" s="2" t="s">
        <v>398</v>
      </c>
      <c r="O28" s="2" t="s">
        <v>400</v>
      </c>
      <c r="P28" s="7">
        <v>44873</v>
      </c>
    </row>
    <row r="29" spans="1:16" ht="210" x14ac:dyDescent="0.25">
      <c r="A29" t="s">
        <v>215</v>
      </c>
      <c r="B29">
        <v>2019</v>
      </c>
      <c r="C29" s="2" t="s">
        <v>216</v>
      </c>
      <c r="D29" s="2" t="s">
        <v>401</v>
      </c>
      <c r="E29" s="2" t="s">
        <v>70</v>
      </c>
      <c r="F29" s="2" t="s">
        <v>217</v>
      </c>
      <c r="G29" s="2" t="s">
        <v>218</v>
      </c>
      <c r="H29" s="2" t="s">
        <v>219</v>
      </c>
      <c r="I29" s="2" t="s">
        <v>220</v>
      </c>
      <c r="J29" s="2" t="s">
        <v>221</v>
      </c>
      <c r="K29" s="2" t="s">
        <v>222</v>
      </c>
      <c r="L29" s="2" t="s">
        <v>223</v>
      </c>
      <c r="M29" t="s">
        <v>188</v>
      </c>
      <c r="N29" s="2" t="s">
        <v>398</v>
      </c>
      <c r="O29" s="2" t="s">
        <v>400</v>
      </c>
      <c r="P29" s="7">
        <v>44875</v>
      </c>
    </row>
    <row r="30" spans="1:16" ht="195" x14ac:dyDescent="0.25">
      <c r="A30" t="s">
        <v>224</v>
      </c>
      <c r="B30">
        <v>2017</v>
      </c>
      <c r="C30" s="2" t="s">
        <v>225</v>
      </c>
      <c r="D30" s="2" t="s">
        <v>401</v>
      </c>
      <c r="E30" s="2" t="s">
        <v>16</v>
      </c>
      <c r="F30" s="2" t="s">
        <v>226</v>
      </c>
      <c r="G30" s="2" t="s">
        <v>227</v>
      </c>
      <c r="H30" s="2" t="s">
        <v>228</v>
      </c>
      <c r="I30" s="2" t="s">
        <v>229</v>
      </c>
      <c r="J30" s="2" t="s">
        <v>31</v>
      </c>
      <c r="K30" s="2" t="s">
        <v>230</v>
      </c>
      <c r="L30" s="2" t="s">
        <v>231</v>
      </c>
      <c r="M30" t="s">
        <v>23</v>
      </c>
      <c r="N30" s="2" t="s">
        <v>398</v>
      </c>
      <c r="O30" s="2" t="s">
        <v>400</v>
      </c>
      <c r="P30" s="7">
        <v>44892</v>
      </c>
    </row>
    <row r="31" spans="1:16" ht="75" x14ac:dyDescent="0.25">
      <c r="A31" t="s">
        <v>232</v>
      </c>
      <c r="B31">
        <v>2020</v>
      </c>
      <c r="C31" s="2" t="s">
        <v>233</v>
      </c>
      <c r="D31" s="2" t="s">
        <v>401</v>
      </c>
      <c r="E31" s="2" t="s">
        <v>234</v>
      </c>
      <c r="F31" s="2" t="s">
        <v>235</v>
      </c>
      <c r="G31" s="2" t="s">
        <v>236</v>
      </c>
      <c r="H31" s="2" t="s">
        <v>237</v>
      </c>
      <c r="I31" s="2" t="s">
        <v>238</v>
      </c>
      <c r="J31" s="2" t="s">
        <v>31</v>
      </c>
      <c r="K31" s="2" t="s">
        <v>239</v>
      </c>
      <c r="L31" s="2" t="s">
        <v>240</v>
      </c>
      <c r="M31" t="s">
        <v>188</v>
      </c>
      <c r="N31" s="2" t="s">
        <v>398</v>
      </c>
      <c r="O31" s="2" t="s">
        <v>400</v>
      </c>
      <c r="P31" s="7">
        <v>44892</v>
      </c>
    </row>
    <row r="32" spans="1:16" ht="225" x14ac:dyDescent="0.25">
      <c r="A32" t="s">
        <v>241</v>
      </c>
      <c r="B32">
        <v>2005</v>
      </c>
      <c r="C32" s="2" t="s">
        <v>242</v>
      </c>
      <c r="D32" s="2" t="s">
        <v>401</v>
      </c>
      <c r="E32" s="2" t="s">
        <v>16</v>
      </c>
      <c r="F32" s="2" t="s">
        <v>243</v>
      </c>
      <c r="G32" s="2" t="s">
        <v>244</v>
      </c>
      <c r="H32" s="2" t="s">
        <v>81</v>
      </c>
      <c r="I32" s="2" t="s">
        <v>245</v>
      </c>
      <c r="J32" s="2" t="s">
        <v>31</v>
      </c>
      <c r="K32" s="2" t="s">
        <v>246</v>
      </c>
      <c r="L32" s="2" t="s">
        <v>247</v>
      </c>
      <c r="M32" t="s">
        <v>23</v>
      </c>
      <c r="N32" s="2" t="s">
        <v>398</v>
      </c>
      <c r="O32" s="2" t="s">
        <v>400</v>
      </c>
      <c r="P32" s="7">
        <v>44892</v>
      </c>
    </row>
    <row r="33" spans="1:16" ht="195" x14ac:dyDescent="0.25">
      <c r="A33" t="s">
        <v>248</v>
      </c>
      <c r="B33">
        <v>2018</v>
      </c>
      <c r="C33" s="2" t="s">
        <v>249</v>
      </c>
      <c r="D33" s="2" t="s">
        <v>401</v>
      </c>
      <c r="E33" s="2" t="s">
        <v>250</v>
      </c>
      <c r="F33" s="2" t="s">
        <v>251</v>
      </c>
      <c r="G33" s="2" t="s">
        <v>252</v>
      </c>
      <c r="H33" s="2" t="s">
        <v>253</v>
      </c>
      <c r="I33" s="2" t="s">
        <v>254</v>
      </c>
      <c r="J33" s="2" t="s">
        <v>133</v>
      </c>
      <c r="K33" s="2" t="s">
        <v>255</v>
      </c>
      <c r="L33" s="2" t="s">
        <v>256</v>
      </c>
      <c r="M33" t="s">
        <v>188</v>
      </c>
      <c r="N33" s="2" t="s">
        <v>398</v>
      </c>
      <c r="O33" s="2" t="s">
        <v>400</v>
      </c>
      <c r="P33" s="7">
        <v>44874</v>
      </c>
    </row>
    <row r="34" spans="1:16" ht="75" x14ac:dyDescent="0.25">
      <c r="A34" t="s">
        <v>257</v>
      </c>
      <c r="B34">
        <v>2012</v>
      </c>
      <c r="C34" s="2" t="s">
        <v>258</v>
      </c>
      <c r="D34" s="2" t="s">
        <v>401</v>
      </c>
      <c r="E34" s="2" t="s">
        <v>16</v>
      </c>
      <c r="F34" s="2" t="s">
        <v>259</v>
      </c>
      <c r="G34" s="2" t="s">
        <v>260</v>
      </c>
      <c r="H34" s="2" t="s">
        <v>261</v>
      </c>
      <c r="I34" s="2" t="s">
        <v>262</v>
      </c>
      <c r="J34" s="2" t="s">
        <v>50</v>
      </c>
      <c r="K34" s="2" t="s">
        <v>263</v>
      </c>
      <c r="L34" s="2" t="s">
        <v>264</v>
      </c>
      <c r="M34" t="s">
        <v>23</v>
      </c>
      <c r="N34" s="2" t="s">
        <v>398</v>
      </c>
      <c r="O34" s="2" t="s">
        <v>400</v>
      </c>
      <c r="P34" s="7">
        <v>44886</v>
      </c>
    </row>
    <row r="35" spans="1:16" ht="165" x14ac:dyDescent="0.25">
      <c r="A35" t="s">
        <v>265</v>
      </c>
      <c r="B35">
        <v>2019</v>
      </c>
      <c r="C35" s="2" t="s">
        <v>266</v>
      </c>
      <c r="D35" s="2" t="s">
        <v>401</v>
      </c>
      <c r="E35" s="2" t="s">
        <v>267</v>
      </c>
      <c r="F35" s="2" t="s">
        <v>268</v>
      </c>
      <c r="G35" s="2" t="s">
        <v>269</v>
      </c>
      <c r="H35" s="2" t="s">
        <v>270</v>
      </c>
      <c r="I35" s="2" t="s">
        <v>271</v>
      </c>
      <c r="J35" s="2" t="s">
        <v>272</v>
      </c>
      <c r="K35" s="2" t="s">
        <v>273</v>
      </c>
      <c r="L35" s="2" t="s">
        <v>274</v>
      </c>
      <c r="M35" t="s">
        <v>23</v>
      </c>
      <c r="N35" s="2" t="s">
        <v>398</v>
      </c>
      <c r="O35" s="2" t="s">
        <v>400</v>
      </c>
      <c r="P35" s="7">
        <v>44886</v>
      </c>
    </row>
    <row r="36" spans="1:16" ht="135" x14ac:dyDescent="0.25">
      <c r="A36" t="s">
        <v>275</v>
      </c>
      <c r="B36">
        <v>2021</v>
      </c>
      <c r="C36" s="2" t="s">
        <v>276</v>
      </c>
      <c r="D36" s="2" t="s">
        <v>401</v>
      </c>
      <c r="E36" s="2" t="s">
        <v>277</v>
      </c>
      <c r="F36" s="2" t="s">
        <v>278</v>
      </c>
      <c r="G36" s="2" t="s">
        <v>279</v>
      </c>
      <c r="H36" s="2" t="s">
        <v>280</v>
      </c>
      <c r="I36" s="2" t="s">
        <v>281</v>
      </c>
      <c r="J36" s="2" t="s">
        <v>31</v>
      </c>
      <c r="K36" s="2" t="s">
        <v>282</v>
      </c>
      <c r="L36" s="2" t="s">
        <v>283</v>
      </c>
      <c r="M36" t="s">
        <v>23</v>
      </c>
      <c r="N36" s="2" t="s">
        <v>398</v>
      </c>
      <c r="O36" s="2" t="s">
        <v>400</v>
      </c>
      <c r="P36" s="7">
        <v>44886</v>
      </c>
    </row>
    <row r="37" spans="1:16" ht="240" x14ac:dyDescent="0.25">
      <c r="A37" t="s">
        <v>284</v>
      </c>
      <c r="B37">
        <v>2020</v>
      </c>
      <c r="C37" s="2" t="s">
        <v>285</v>
      </c>
      <c r="D37" s="2" t="s">
        <v>401</v>
      </c>
      <c r="E37" s="2" t="s">
        <v>128</v>
      </c>
      <c r="F37" s="2" t="s">
        <v>286</v>
      </c>
      <c r="G37" s="2" t="s">
        <v>287</v>
      </c>
      <c r="H37" s="2" t="s">
        <v>288</v>
      </c>
      <c r="I37" s="2" t="s">
        <v>289</v>
      </c>
      <c r="J37" s="2" t="s">
        <v>31</v>
      </c>
      <c r="K37" s="2" t="s">
        <v>290</v>
      </c>
      <c r="L37" s="2" t="s">
        <v>291</v>
      </c>
      <c r="M37" t="s">
        <v>188</v>
      </c>
      <c r="N37" s="2" t="s">
        <v>398</v>
      </c>
      <c r="O37" s="2" t="s">
        <v>400</v>
      </c>
      <c r="P37" s="7">
        <v>44883</v>
      </c>
    </row>
    <row r="38" spans="1:16" ht="120" x14ac:dyDescent="0.25">
      <c r="A38" t="s">
        <v>292</v>
      </c>
      <c r="B38">
        <v>2019</v>
      </c>
      <c r="C38" s="2" t="s">
        <v>293</v>
      </c>
      <c r="D38" s="2" t="s">
        <v>401</v>
      </c>
      <c r="E38" s="2" t="s">
        <v>128</v>
      </c>
      <c r="F38" s="2" t="s">
        <v>294</v>
      </c>
      <c r="G38" s="2" t="s">
        <v>295</v>
      </c>
      <c r="H38" s="2" t="s">
        <v>296</v>
      </c>
      <c r="I38" s="2" t="s">
        <v>297</v>
      </c>
      <c r="J38" s="2" t="s">
        <v>31</v>
      </c>
      <c r="K38" s="2" t="s">
        <v>298</v>
      </c>
      <c r="L38" s="2" t="s">
        <v>299</v>
      </c>
      <c r="M38" t="s">
        <v>109</v>
      </c>
      <c r="N38" s="2" t="s">
        <v>398</v>
      </c>
      <c r="O38" s="2" t="s">
        <v>400</v>
      </c>
      <c r="P38" s="7">
        <v>44883</v>
      </c>
    </row>
    <row r="39" spans="1:16" ht="255" x14ac:dyDescent="0.25">
      <c r="A39" t="s">
        <v>300</v>
      </c>
      <c r="B39">
        <v>2022</v>
      </c>
      <c r="C39" s="2" t="s">
        <v>301</v>
      </c>
      <c r="D39" s="2" t="s">
        <v>401</v>
      </c>
      <c r="E39" s="2" t="s">
        <v>26</v>
      </c>
      <c r="F39" s="2" t="s">
        <v>302</v>
      </c>
      <c r="G39" s="2" t="s">
        <v>303</v>
      </c>
      <c r="H39" s="2" t="s">
        <v>304</v>
      </c>
      <c r="I39" s="2" t="s">
        <v>305</v>
      </c>
      <c r="J39" s="2" t="s">
        <v>306</v>
      </c>
      <c r="K39" s="2" t="s">
        <v>307</v>
      </c>
      <c r="L39" s="2" t="s">
        <v>308</v>
      </c>
      <c r="M39" t="s">
        <v>23</v>
      </c>
      <c r="N39" s="2" t="s">
        <v>398</v>
      </c>
      <c r="O39" s="2" t="s">
        <v>400</v>
      </c>
      <c r="P39" s="7">
        <v>44874</v>
      </c>
    </row>
    <row r="40" spans="1:16" ht="90" x14ac:dyDescent="0.25">
      <c r="A40" t="s">
        <v>309</v>
      </c>
      <c r="B40">
        <v>2022</v>
      </c>
      <c r="C40" s="2" t="s">
        <v>310</v>
      </c>
      <c r="D40" s="2" t="s">
        <v>401</v>
      </c>
      <c r="E40" s="2" t="s">
        <v>16</v>
      </c>
      <c r="F40" s="2" t="s">
        <v>311</v>
      </c>
      <c r="G40" s="2" t="s">
        <v>312</v>
      </c>
      <c r="H40" s="2" t="s">
        <v>313</v>
      </c>
      <c r="I40" s="2" t="s">
        <v>314</v>
      </c>
      <c r="J40" s="2" t="s">
        <v>50</v>
      </c>
      <c r="K40" s="2" t="s">
        <v>315</v>
      </c>
      <c r="L40" s="2" t="s">
        <v>316</v>
      </c>
      <c r="M40" t="s">
        <v>23</v>
      </c>
      <c r="N40" s="2" t="s">
        <v>398</v>
      </c>
      <c r="O40" s="2" t="s">
        <v>400</v>
      </c>
      <c r="P40" s="7">
        <v>44889</v>
      </c>
    </row>
    <row r="41" spans="1:16" ht="180" x14ac:dyDescent="0.25">
      <c r="A41" t="s">
        <v>317</v>
      </c>
      <c r="B41">
        <v>2018</v>
      </c>
      <c r="C41" s="2" t="s">
        <v>318</v>
      </c>
      <c r="D41" s="2" t="s">
        <v>401</v>
      </c>
      <c r="E41" s="2" t="s">
        <v>16</v>
      </c>
      <c r="F41" s="2" t="s">
        <v>319</v>
      </c>
      <c r="G41" s="2" t="s">
        <v>320</v>
      </c>
      <c r="H41" s="2" t="s">
        <v>321</v>
      </c>
      <c r="I41" s="2" t="s">
        <v>322</v>
      </c>
      <c r="J41" s="2" t="s">
        <v>323</v>
      </c>
      <c r="K41" s="2" t="s">
        <v>324</v>
      </c>
      <c r="L41" s="2" t="s">
        <v>325</v>
      </c>
      <c r="M41" t="s">
        <v>23</v>
      </c>
      <c r="N41" s="2" t="s">
        <v>398</v>
      </c>
      <c r="O41" s="2" t="s">
        <v>400</v>
      </c>
      <c r="P41" s="7">
        <v>44892</v>
      </c>
    </row>
    <row r="42" spans="1:16" ht="330" x14ac:dyDescent="0.25">
      <c r="A42" t="s">
        <v>326</v>
      </c>
      <c r="B42">
        <v>2022</v>
      </c>
      <c r="C42" s="2" t="s">
        <v>327</v>
      </c>
      <c r="D42" s="2" t="s">
        <v>401</v>
      </c>
      <c r="E42" s="2" t="s">
        <v>45</v>
      </c>
      <c r="F42" s="2" t="s">
        <v>328</v>
      </c>
      <c r="G42" s="2" t="s">
        <v>329</v>
      </c>
      <c r="H42" s="2" t="s">
        <v>330</v>
      </c>
      <c r="I42" s="2" t="s">
        <v>331</v>
      </c>
      <c r="J42" s="2" t="s">
        <v>31</v>
      </c>
      <c r="K42" s="2" t="s">
        <v>332</v>
      </c>
      <c r="L42" s="2" t="s">
        <v>333</v>
      </c>
      <c r="M42" t="s">
        <v>23</v>
      </c>
      <c r="N42" s="2" t="s">
        <v>398</v>
      </c>
      <c r="O42" s="2" t="s">
        <v>400</v>
      </c>
      <c r="P42" s="7">
        <v>44875</v>
      </c>
    </row>
    <row r="43" spans="1:16" ht="90" x14ac:dyDescent="0.25">
      <c r="A43" t="s">
        <v>334</v>
      </c>
      <c r="B43">
        <v>2008</v>
      </c>
      <c r="C43" s="2" t="s">
        <v>335</v>
      </c>
      <c r="D43" s="2" t="s">
        <v>401</v>
      </c>
      <c r="E43" s="2" t="s">
        <v>16</v>
      </c>
      <c r="F43" s="2" t="s">
        <v>336</v>
      </c>
      <c r="G43" s="2" t="s">
        <v>337</v>
      </c>
      <c r="H43" s="2" t="s">
        <v>338</v>
      </c>
      <c r="I43" s="2" t="s">
        <v>339</v>
      </c>
      <c r="J43" s="2" t="s">
        <v>340</v>
      </c>
      <c r="K43" s="2" t="s">
        <v>341</v>
      </c>
      <c r="L43" s="2" t="s">
        <v>342</v>
      </c>
      <c r="M43" t="s">
        <v>23</v>
      </c>
      <c r="N43" s="2" t="s">
        <v>398</v>
      </c>
      <c r="O43" s="2" t="s">
        <v>400</v>
      </c>
      <c r="P43" s="7">
        <v>44880</v>
      </c>
    </row>
    <row r="44" spans="1:16" ht="210" x14ac:dyDescent="0.25">
      <c r="A44" t="s">
        <v>343</v>
      </c>
      <c r="B44">
        <v>2024</v>
      </c>
      <c r="C44" s="2" t="s">
        <v>344</v>
      </c>
      <c r="D44" s="2" t="s">
        <v>401</v>
      </c>
      <c r="E44" s="2" t="s">
        <v>345</v>
      </c>
      <c r="F44" s="2" t="s">
        <v>346</v>
      </c>
      <c r="G44" s="2" t="s">
        <v>347</v>
      </c>
      <c r="H44" s="2" t="s">
        <v>348</v>
      </c>
      <c r="I44" s="2" t="s">
        <v>349</v>
      </c>
      <c r="J44" s="2" t="s">
        <v>350</v>
      </c>
      <c r="K44" s="2" t="s">
        <v>351</v>
      </c>
      <c r="L44" s="2" t="s">
        <v>352</v>
      </c>
      <c r="M44" t="s">
        <v>23</v>
      </c>
      <c r="N44" s="2" t="s">
        <v>398</v>
      </c>
      <c r="O44" s="2" t="s">
        <v>400</v>
      </c>
      <c r="P44" s="7">
        <v>45571</v>
      </c>
    </row>
    <row r="45" spans="1:16" ht="150" x14ac:dyDescent="0.25">
      <c r="A45" t="s">
        <v>353</v>
      </c>
      <c r="B45">
        <v>2022</v>
      </c>
      <c r="C45" s="2" t="s">
        <v>354</v>
      </c>
      <c r="D45" s="2" t="s">
        <v>401</v>
      </c>
      <c r="E45" s="2" t="s">
        <v>128</v>
      </c>
      <c r="F45" s="2" t="s">
        <v>355</v>
      </c>
      <c r="G45" s="2" t="s">
        <v>356</v>
      </c>
      <c r="H45" s="2" t="s">
        <v>357</v>
      </c>
      <c r="I45" s="2" t="s">
        <v>358</v>
      </c>
      <c r="J45" s="2" t="s">
        <v>359</v>
      </c>
      <c r="K45" s="2" t="s">
        <v>81</v>
      </c>
      <c r="L45" s="2" t="s">
        <v>360</v>
      </c>
      <c r="M45" t="s">
        <v>23</v>
      </c>
      <c r="N45" s="2" t="s">
        <v>398</v>
      </c>
      <c r="O45" s="2" t="s">
        <v>400</v>
      </c>
      <c r="P45" s="7">
        <v>45571</v>
      </c>
    </row>
    <row r="46" spans="1:16" ht="120" x14ac:dyDescent="0.25">
      <c r="A46" t="s">
        <v>361</v>
      </c>
      <c r="B46">
        <v>2022</v>
      </c>
      <c r="C46" s="2" t="s">
        <v>362</v>
      </c>
      <c r="D46" s="2" t="s">
        <v>401</v>
      </c>
      <c r="E46" s="2" t="s">
        <v>16</v>
      </c>
      <c r="F46" s="2" t="s">
        <v>363</v>
      </c>
      <c r="G46" s="2" t="s">
        <v>364</v>
      </c>
      <c r="H46" s="2" t="s">
        <v>365</v>
      </c>
      <c r="I46" s="2" t="s">
        <v>366</v>
      </c>
      <c r="J46" s="2" t="s">
        <v>31</v>
      </c>
      <c r="K46" s="2" t="s">
        <v>367</v>
      </c>
      <c r="L46" s="2" t="s">
        <v>368</v>
      </c>
      <c r="M46" t="s">
        <v>23</v>
      </c>
      <c r="N46" s="2" t="s">
        <v>398</v>
      </c>
      <c r="O46" s="2" t="s">
        <v>400</v>
      </c>
      <c r="P46" s="7">
        <v>45571</v>
      </c>
    </row>
    <row r="47" spans="1:16" ht="180" x14ac:dyDescent="0.25">
      <c r="A47" t="s">
        <v>369</v>
      </c>
      <c r="B47">
        <v>2023</v>
      </c>
      <c r="C47" s="2" t="s">
        <v>370</v>
      </c>
      <c r="D47" s="2" t="s">
        <v>401</v>
      </c>
      <c r="E47" s="2" t="s">
        <v>371</v>
      </c>
      <c r="F47" s="2" t="s">
        <v>372</v>
      </c>
      <c r="G47" s="2" t="s">
        <v>373</v>
      </c>
      <c r="H47" s="2" t="s">
        <v>374</v>
      </c>
      <c r="I47" s="2" t="s">
        <v>375</v>
      </c>
      <c r="J47" s="2" t="s">
        <v>376</v>
      </c>
      <c r="K47" s="2" t="s">
        <v>81</v>
      </c>
      <c r="L47" s="2" t="s">
        <v>377</v>
      </c>
      <c r="M47" t="s">
        <v>23</v>
      </c>
      <c r="N47" s="2" t="s">
        <v>398</v>
      </c>
      <c r="O47" s="2" t="s">
        <v>400</v>
      </c>
      <c r="P47" s="7">
        <v>45573</v>
      </c>
    </row>
    <row r="48" spans="1:16" ht="135" x14ac:dyDescent="0.25">
      <c r="A48" t="s">
        <v>378</v>
      </c>
      <c r="B48">
        <v>2024</v>
      </c>
      <c r="C48" s="2" t="s">
        <v>379</v>
      </c>
      <c r="D48" s="2" t="s">
        <v>401</v>
      </c>
      <c r="E48" s="2" t="s">
        <v>16</v>
      </c>
      <c r="F48" s="2" t="s">
        <v>380</v>
      </c>
      <c r="G48" s="2" t="s">
        <v>381</v>
      </c>
      <c r="H48" s="2" t="s">
        <v>382</v>
      </c>
      <c r="I48" s="2" t="s">
        <v>383</v>
      </c>
      <c r="J48" s="2" t="s">
        <v>31</v>
      </c>
      <c r="K48" s="2" t="s">
        <v>384</v>
      </c>
      <c r="L48" s="2" t="s">
        <v>385</v>
      </c>
      <c r="M48" t="s">
        <v>109</v>
      </c>
      <c r="N48" s="2" t="s">
        <v>398</v>
      </c>
      <c r="O48" s="2" t="s">
        <v>400</v>
      </c>
      <c r="P48" s="7">
        <v>45573</v>
      </c>
    </row>
    <row r="49" spans="1:16" ht="180" x14ac:dyDescent="0.25">
      <c r="A49" t="s">
        <v>386</v>
      </c>
      <c r="B49">
        <v>2024</v>
      </c>
      <c r="C49" s="2" t="s">
        <v>387</v>
      </c>
      <c r="D49" s="2" t="s">
        <v>401</v>
      </c>
      <c r="E49" s="2" t="s">
        <v>26</v>
      </c>
      <c r="F49" s="2" t="s">
        <v>388</v>
      </c>
      <c r="G49" s="2" t="s">
        <v>389</v>
      </c>
      <c r="H49" s="2" t="s">
        <v>390</v>
      </c>
      <c r="I49" s="2" t="s">
        <v>391</v>
      </c>
      <c r="J49" s="2" t="s">
        <v>392</v>
      </c>
      <c r="K49" s="2" t="s">
        <v>393</v>
      </c>
      <c r="L49" s="2" t="s">
        <v>394</v>
      </c>
      <c r="M49" t="s">
        <v>23</v>
      </c>
      <c r="N49" s="2" t="s">
        <v>398</v>
      </c>
      <c r="O49" s="2" t="s">
        <v>400</v>
      </c>
      <c r="P49" s="7">
        <v>45573</v>
      </c>
    </row>
  </sheetData>
  <conditionalFormatting sqref="M6:M49">
    <cfRule type="containsText" dxfId="7" priority="1" operator="containsText" text="Unclear">
      <formula>NOT(ISERROR(SEARCH("Unclear",M6)))</formula>
    </cfRule>
    <cfRule type="containsText" dxfId="6" priority="2" operator="containsText" text="Moderate">
      <formula>NOT(ISERROR(SEARCH("Moderate",M6)))</formula>
    </cfRule>
    <cfRule type="containsText" dxfId="5" priority="3" operator="containsText" text="Strong">
      <formula>NOT(ISERROR(SEARCH("Strong",M6)))</formula>
    </cfRule>
    <cfRule type="containsText" dxfId="4" priority="4" operator="containsText" text="Weak">
      <formula>NOT(ISERROR(SEARCH("Weak",M6)))</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72C5E-C8B1-4B01-B45D-68B66CE35838}">
  <dimension ref="A1:P50"/>
  <sheetViews>
    <sheetView zoomScale="55" zoomScaleNormal="55" workbookViewId="0">
      <pane xSplit="3" ySplit="6" topLeftCell="D9" activePane="bottomRight" state="frozen"/>
      <selection pane="topRight" activeCell="D1" sqref="D1"/>
      <selection pane="bottomLeft" activeCell="A7" sqref="A7"/>
      <selection pane="bottomRight" activeCell="H21" sqref="H21"/>
    </sheetView>
  </sheetViews>
  <sheetFormatPr defaultRowHeight="15" x14ac:dyDescent="0.25"/>
  <cols>
    <col min="1" max="1" width="22.5703125" customWidth="1"/>
    <col min="2" max="2" width="9.85546875" customWidth="1"/>
    <col min="3" max="3" width="32.85546875" style="2" customWidth="1"/>
    <col min="4" max="4" width="21.85546875" style="2" customWidth="1"/>
    <col min="5" max="15" width="22.28515625" customWidth="1"/>
    <col min="16" max="16" width="24.85546875" customWidth="1"/>
  </cols>
  <sheetData>
    <row r="1" spans="1:16" ht="28.5" x14ac:dyDescent="0.45">
      <c r="A1" s="1" t="s">
        <v>403</v>
      </c>
    </row>
    <row r="2" spans="1:16" ht="18.75" x14ac:dyDescent="0.3">
      <c r="A2" s="3" t="s">
        <v>1</v>
      </c>
    </row>
    <row r="3" spans="1:16" ht="18.75" x14ac:dyDescent="0.3">
      <c r="A3" s="3" t="s">
        <v>404</v>
      </c>
    </row>
    <row r="5" spans="1:16" s="10" customFormat="1" ht="37.5" customHeight="1" x14ac:dyDescent="0.25">
      <c r="A5" s="8" t="s">
        <v>2</v>
      </c>
      <c r="B5" s="8" t="s">
        <v>3</v>
      </c>
      <c r="C5" s="8" t="s">
        <v>4</v>
      </c>
      <c r="D5" s="8" t="s">
        <v>405</v>
      </c>
      <c r="E5" s="9" t="s">
        <v>13</v>
      </c>
      <c r="F5" s="9"/>
      <c r="G5" s="9"/>
      <c r="H5" s="9"/>
      <c r="I5" s="9"/>
      <c r="J5" s="9"/>
      <c r="K5" s="9"/>
      <c r="L5" s="9"/>
      <c r="M5" s="9"/>
      <c r="N5" s="9"/>
      <c r="O5" s="9"/>
      <c r="P5" s="9"/>
    </row>
    <row r="6" spans="1:16" s="10" customFormat="1" ht="15.75" x14ac:dyDescent="0.25">
      <c r="A6" s="8"/>
      <c r="B6" s="8"/>
      <c r="C6" s="8"/>
      <c r="D6" s="8"/>
      <c r="E6" s="11" t="s">
        <v>406</v>
      </c>
      <c r="F6" s="11" t="s">
        <v>407</v>
      </c>
      <c r="G6" s="11" t="s">
        <v>408</v>
      </c>
      <c r="H6" s="11" t="s">
        <v>409</v>
      </c>
      <c r="I6" s="11" t="s">
        <v>410</v>
      </c>
      <c r="J6" s="11" t="s">
        <v>411</v>
      </c>
      <c r="K6" s="11" t="s">
        <v>412</v>
      </c>
      <c r="L6" s="11" t="s">
        <v>413</v>
      </c>
      <c r="M6" s="11" t="s">
        <v>414</v>
      </c>
      <c r="N6" s="11" t="s">
        <v>415</v>
      </c>
      <c r="O6" s="11" t="s">
        <v>416</v>
      </c>
      <c r="P6" s="12" t="s">
        <v>417</v>
      </c>
    </row>
    <row r="7" spans="1:16" ht="45" x14ac:dyDescent="0.25">
      <c r="A7" t="s">
        <v>14</v>
      </c>
      <c r="B7">
        <v>2017</v>
      </c>
      <c r="C7" s="2" t="s">
        <v>15</v>
      </c>
      <c r="D7" s="7">
        <v>44883</v>
      </c>
      <c r="E7" s="13" t="s">
        <v>401</v>
      </c>
      <c r="F7" t="s">
        <v>401</v>
      </c>
      <c r="G7" s="2" t="s">
        <v>418</v>
      </c>
      <c r="H7" s="2" t="s">
        <v>401</v>
      </c>
      <c r="I7" s="2" t="s">
        <v>401</v>
      </c>
      <c r="J7" s="2" t="s">
        <v>401</v>
      </c>
      <c r="K7" s="2" t="s">
        <v>143</v>
      </c>
      <c r="L7" s="2" t="s">
        <v>401</v>
      </c>
      <c r="M7" s="2" t="s">
        <v>418</v>
      </c>
      <c r="N7" s="2" t="s">
        <v>401</v>
      </c>
      <c r="O7" s="2" t="s">
        <v>401</v>
      </c>
      <c r="P7" t="s">
        <v>23</v>
      </c>
    </row>
    <row r="8" spans="1:16" ht="90" x14ac:dyDescent="0.25">
      <c r="A8" t="s">
        <v>24</v>
      </c>
      <c r="B8">
        <v>2019</v>
      </c>
      <c r="C8" s="2" t="s">
        <v>25</v>
      </c>
      <c r="D8" s="7">
        <v>44889</v>
      </c>
      <c r="E8" t="s">
        <v>401</v>
      </c>
      <c r="F8" t="s">
        <v>401</v>
      </c>
      <c r="G8" s="2" t="s">
        <v>418</v>
      </c>
      <c r="H8" s="2" t="s">
        <v>418</v>
      </c>
      <c r="I8" t="s">
        <v>401</v>
      </c>
      <c r="J8" t="s">
        <v>401</v>
      </c>
      <c r="K8" t="s">
        <v>401</v>
      </c>
      <c r="L8" t="s">
        <v>401</v>
      </c>
      <c r="M8" t="s">
        <v>401</v>
      </c>
      <c r="N8" t="s">
        <v>401</v>
      </c>
      <c r="O8" t="s">
        <v>419</v>
      </c>
      <c r="P8" t="s">
        <v>23</v>
      </c>
    </row>
    <row r="9" spans="1:16" ht="60" x14ac:dyDescent="0.25">
      <c r="A9" t="s">
        <v>34</v>
      </c>
      <c r="B9">
        <v>2022</v>
      </c>
      <c r="C9" s="2" t="s">
        <v>35</v>
      </c>
      <c r="D9" s="7">
        <v>44889</v>
      </c>
      <c r="E9" t="s">
        <v>401</v>
      </c>
      <c r="F9" t="s">
        <v>401</v>
      </c>
      <c r="G9" s="2" t="s">
        <v>418</v>
      </c>
      <c r="H9" s="2" t="s">
        <v>418</v>
      </c>
      <c r="I9" t="s">
        <v>401</v>
      </c>
      <c r="J9" t="s">
        <v>401</v>
      </c>
      <c r="K9" t="s">
        <v>401</v>
      </c>
      <c r="L9" t="s">
        <v>401</v>
      </c>
      <c r="M9" t="s">
        <v>418</v>
      </c>
      <c r="N9" t="s">
        <v>401</v>
      </c>
      <c r="O9" t="s">
        <v>401</v>
      </c>
      <c r="P9" t="s">
        <v>23</v>
      </c>
    </row>
    <row r="10" spans="1:16" ht="60" x14ac:dyDescent="0.25">
      <c r="A10" t="s">
        <v>43</v>
      </c>
      <c r="B10">
        <v>2014</v>
      </c>
      <c r="C10" s="2" t="s">
        <v>44</v>
      </c>
      <c r="D10" s="7">
        <v>44879</v>
      </c>
      <c r="E10" t="s">
        <v>401</v>
      </c>
      <c r="F10" t="s">
        <v>401</v>
      </c>
      <c r="G10" t="s">
        <v>401</v>
      </c>
      <c r="H10" t="s">
        <v>401</v>
      </c>
      <c r="I10" t="s">
        <v>401</v>
      </c>
      <c r="J10" t="s">
        <v>401</v>
      </c>
      <c r="K10" t="s">
        <v>401</v>
      </c>
      <c r="L10" t="s">
        <v>401</v>
      </c>
      <c r="M10" t="s">
        <v>401</v>
      </c>
      <c r="N10" t="s">
        <v>401</v>
      </c>
      <c r="O10" t="s">
        <v>401</v>
      </c>
      <c r="P10" t="s">
        <v>23</v>
      </c>
    </row>
    <row r="11" spans="1:16" ht="75" x14ac:dyDescent="0.25">
      <c r="A11" t="s">
        <v>53</v>
      </c>
      <c r="B11">
        <v>2019</v>
      </c>
      <c r="C11" s="2" t="s">
        <v>54</v>
      </c>
      <c r="D11" s="7">
        <v>44878</v>
      </c>
      <c r="E11" t="s">
        <v>401</v>
      </c>
      <c r="F11" t="s">
        <v>401</v>
      </c>
      <c r="G11" s="2" t="s">
        <v>418</v>
      </c>
      <c r="H11" s="2" t="s">
        <v>418</v>
      </c>
      <c r="I11" s="2" t="s">
        <v>401</v>
      </c>
      <c r="J11" s="2" t="s">
        <v>401</v>
      </c>
      <c r="K11" s="2" t="s">
        <v>143</v>
      </c>
      <c r="L11" s="2" t="s">
        <v>401</v>
      </c>
      <c r="M11" s="2" t="s">
        <v>418</v>
      </c>
      <c r="N11" s="2" t="s">
        <v>401</v>
      </c>
      <c r="O11" s="2" t="s">
        <v>401</v>
      </c>
      <c r="P11" t="s">
        <v>23</v>
      </c>
    </row>
    <row r="12" spans="1:16" ht="45" x14ac:dyDescent="0.25">
      <c r="A12" t="s">
        <v>60</v>
      </c>
      <c r="B12">
        <v>2021</v>
      </c>
      <c r="C12" s="2" t="s">
        <v>61</v>
      </c>
      <c r="D12" s="7">
        <v>44878</v>
      </c>
      <c r="E12" t="s">
        <v>401</v>
      </c>
      <c r="F12" t="s">
        <v>401</v>
      </c>
      <c r="G12" s="2" t="s">
        <v>401</v>
      </c>
      <c r="H12" s="2" t="s">
        <v>418</v>
      </c>
      <c r="I12" s="2" t="s">
        <v>401</v>
      </c>
      <c r="J12" s="2" t="s">
        <v>401</v>
      </c>
      <c r="K12" s="2" t="s">
        <v>143</v>
      </c>
      <c r="L12" s="2" t="s">
        <v>401</v>
      </c>
      <c r="M12" s="2" t="s">
        <v>401</v>
      </c>
      <c r="N12" s="2" t="s">
        <v>401</v>
      </c>
      <c r="O12" s="2" t="s">
        <v>401</v>
      </c>
      <c r="P12" t="s">
        <v>23</v>
      </c>
    </row>
    <row r="13" spans="1:16" ht="60" x14ac:dyDescent="0.25">
      <c r="A13" t="s">
        <v>68</v>
      </c>
      <c r="B13">
        <v>2019</v>
      </c>
      <c r="C13" s="2" t="s">
        <v>69</v>
      </c>
      <c r="D13" s="7">
        <v>44879</v>
      </c>
      <c r="E13" t="s">
        <v>401</v>
      </c>
      <c r="F13" t="s">
        <v>401</v>
      </c>
      <c r="G13" s="2" t="s">
        <v>418</v>
      </c>
      <c r="H13" s="2" t="s">
        <v>418</v>
      </c>
      <c r="I13" s="2" t="s">
        <v>401</v>
      </c>
      <c r="J13" s="2" t="s">
        <v>143</v>
      </c>
      <c r="K13" s="2" t="s">
        <v>401</v>
      </c>
      <c r="L13" s="2" t="s">
        <v>401</v>
      </c>
      <c r="M13" s="2" t="s">
        <v>418</v>
      </c>
      <c r="N13" s="2" t="s">
        <v>401</v>
      </c>
      <c r="O13" s="2" t="s">
        <v>401</v>
      </c>
      <c r="P13" t="s">
        <v>23</v>
      </c>
    </row>
    <row r="14" spans="1:16" ht="30" x14ac:dyDescent="0.25">
      <c r="A14" t="s">
        <v>77</v>
      </c>
      <c r="B14">
        <v>2007</v>
      </c>
      <c r="C14" s="2" t="s">
        <v>78</v>
      </c>
      <c r="D14" s="7">
        <v>44880</v>
      </c>
      <c r="E14" t="s">
        <v>401</v>
      </c>
      <c r="F14" t="s">
        <v>401</v>
      </c>
      <c r="G14" t="s">
        <v>401</v>
      </c>
      <c r="H14" t="s">
        <v>401</v>
      </c>
      <c r="I14" t="s">
        <v>401</v>
      </c>
      <c r="J14" t="s">
        <v>419</v>
      </c>
      <c r="K14" t="s">
        <v>401</v>
      </c>
      <c r="L14" t="s">
        <v>419</v>
      </c>
      <c r="M14" t="s">
        <v>419</v>
      </c>
      <c r="N14" t="s">
        <v>419</v>
      </c>
      <c r="O14" t="s">
        <v>401</v>
      </c>
      <c r="P14" t="s">
        <v>23</v>
      </c>
    </row>
    <row r="15" spans="1:16" ht="75" x14ac:dyDescent="0.25">
      <c r="A15" t="s">
        <v>84</v>
      </c>
      <c r="B15">
        <v>2011</v>
      </c>
      <c r="C15" s="2" t="s">
        <v>85</v>
      </c>
      <c r="D15" s="7">
        <v>44880</v>
      </c>
      <c r="E15" t="s">
        <v>401</v>
      </c>
      <c r="F15" t="s">
        <v>401</v>
      </c>
      <c r="G15" s="2" t="s">
        <v>418</v>
      </c>
      <c r="H15" s="2" t="s">
        <v>401</v>
      </c>
      <c r="I15" s="2" t="s">
        <v>401</v>
      </c>
      <c r="J15" s="2" t="s">
        <v>143</v>
      </c>
      <c r="K15" s="2" t="s">
        <v>401</v>
      </c>
      <c r="L15" s="2" t="s">
        <v>401</v>
      </c>
      <c r="M15" s="2" t="s">
        <v>418</v>
      </c>
      <c r="N15" s="2" t="s">
        <v>401</v>
      </c>
      <c r="O15" s="2" t="s">
        <v>401</v>
      </c>
      <c r="P15" t="s">
        <v>23</v>
      </c>
    </row>
    <row r="16" spans="1:16" ht="45" x14ac:dyDescent="0.25">
      <c r="A16" t="s">
        <v>93</v>
      </c>
      <c r="B16">
        <v>2012</v>
      </c>
      <c r="C16" s="2" t="s">
        <v>94</v>
      </c>
      <c r="D16" s="7">
        <v>44879</v>
      </c>
      <c r="E16" t="s">
        <v>401</v>
      </c>
      <c r="F16" t="s">
        <v>401</v>
      </c>
      <c r="G16" t="s">
        <v>401</v>
      </c>
      <c r="H16" t="s">
        <v>401</v>
      </c>
      <c r="I16" t="s">
        <v>401</v>
      </c>
      <c r="J16" t="s">
        <v>401</v>
      </c>
      <c r="K16" t="s">
        <v>401</v>
      </c>
      <c r="L16" t="s">
        <v>401</v>
      </c>
      <c r="M16" t="s">
        <v>401</v>
      </c>
      <c r="N16" t="s">
        <v>401</v>
      </c>
      <c r="O16" t="s">
        <v>401</v>
      </c>
      <c r="P16" t="s">
        <v>23</v>
      </c>
    </row>
    <row r="17" spans="1:16" ht="105" x14ac:dyDescent="0.25">
      <c r="A17" t="s">
        <v>101</v>
      </c>
      <c r="B17">
        <v>2018</v>
      </c>
      <c r="C17" s="2" t="s">
        <v>102</v>
      </c>
      <c r="D17" s="7">
        <v>44883</v>
      </c>
      <c r="E17" t="s">
        <v>401</v>
      </c>
      <c r="F17" t="s">
        <v>143</v>
      </c>
      <c r="G17" s="2" t="s">
        <v>418</v>
      </c>
      <c r="H17" s="2" t="s">
        <v>418</v>
      </c>
      <c r="I17" t="s">
        <v>401</v>
      </c>
      <c r="J17" s="2" t="s">
        <v>143</v>
      </c>
      <c r="K17" s="2" t="s">
        <v>143</v>
      </c>
      <c r="L17" s="2" t="s">
        <v>143</v>
      </c>
      <c r="M17" t="s">
        <v>401</v>
      </c>
      <c r="N17" t="s">
        <v>401</v>
      </c>
      <c r="O17" t="s">
        <v>401</v>
      </c>
      <c r="P17" t="s">
        <v>109</v>
      </c>
    </row>
    <row r="18" spans="1:16" ht="45" x14ac:dyDescent="0.25">
      <c r="A18" t="s">
        <v>110</v>
      </c>
      <c r="B18">
        <v>2013</v>
      </c>
      <c r="C18" s="2" t="s">
        <v>111</v>
      </c>
      <c r="D18" s="7">
        <v>44890</v>
      </c>
      <c r="E18" t="s">
        <v>401</v>
      </c>
      <c r="F18" t="s">
        <v>401</v>
      </c>
      <c r="G18" t="s">
        <v>401</v>
      </c>
      <c r="H18" t="s">
        <v>401</v>
      </c>
      <c r="I18" t="s">
        <v>401</v>
      </c>
      <c r="J18" t="s">
        <v>401</v>
      </c>
      <c r="K18" t="s">
        <v>401</v>
      </c>
      <c r="L18" t="s">
        <v>401</v>
      </c>
      <c r="M18" t="s">
        <v>418</v>
      </c>
      <c r="N18" t="s">
        <v>401</v>
      </c>
      <c r="O18" t="s">
        <v>419</v>
      </c>
      <c r="P18" t="s">
        <v>23</v>
      </c>
    </row>
    <row r="19" spans="1:16" ht="60" x14ac:dyDescent="0.25">
      <c r="A19" t="s">
        <v>118</v>
      </c>
      <c r="B19">
        <v>2020</v>
      </c>
      <c r="C19" s="2" t="s">
        <v>119</v>
      </c>
      <c r="D19" s="7">
        <v>44878</v>
      </c>
      <c r="E19" t="s">
        <v>401</v>
      </c>
      <c r="F19" t="s">
        <v>401</v>
      </c>
      <c r="G19" s="2" t="s">
        <v>401</v>
      </c>
      <c r="H19" s="2" t="s">
        <v>418</v>
      </c>
      <c r="I19" s="2" t="s">
        <v>401</v>
      </c>
      <c r="J19" s="2" t="s">
        <v>401</v>
      </c>
      <c r="K19" s="2" t="s">
        <v>401</v>
      </c>
      <c r="L19" s="2" t="s">
        <v>401</v>
      </c>
      <c r="M19" s="2" t="s">
        <v>418</v>
      </c>
      <c r="N19" s="2" t="s">
        <v>401</v>
      </c>
      <c r="O19" s="2" t="s">
        <v>401</v>
      </c>
      <c r="P19" t="s">
        <v>23</v>
      </c>
    </row>
    <row r="20" spans="1:16" ht="30" x14ac:dyDescent="0.25">
      <c r="A20" t="s">
        <v>126</v>
      </c>
      <c r="B20">
        <v>2000</v>
      </c>
      <c r="C20" s="2" t="s">
        <v>127</v>
      </c>
      <c r="D20" s="7">
        <v>44891</v>
      </c>
      <c r="E20" t="s">
        <v>401</v>
      </c>
      <c r="F20" t="s">
        <v>418</v>
      </c>
      <c r="G20" s="2" t="s">
        <v>143</v>
      </c>
      <c r="H20" s="2" t="s">
        <v>143</v>
      </c>
      <c r="I20" s="2" t="s">
        <v>401</v>
      </c>
      <c r="J20" s="2" t="s">
        <v>401</v>
      </c>
      <c r="K20" s="2" t="s">
        <v>401</v>
      </c>
      <c r="L20" s="2" t="s">
        <v>143</v>
      </c>
      <c r="M20" s="2" t="s">
        <v>401</v>
      </c>
      <c r="N20" s="2" t="s">
        <v>401</v>
      </c>
      <c r="O20" s="2" t="s">
        <v>401</v>
      </c>
      <c r="P20" t="s">
        <v>109</v>
      </c>
    </row>
    <row r="21" spans="1:16" ht="75" x14ac:dyDescent="0.25">
      <c r="A21" t="s">
        <v>136</v>
      </c>
      <c r="B21">
        <v>2020</v>
      </c>
      <c r="C21" s="2" t="s">
        <v>137</v>
      </c>
      <c r="D21" s="7">
        <v>44875</v>
      </c>
      <c r="E21" t="s">
        <v>401</v>
      </c>
      <c r="F21" t="s">
        <v>401</v>
      </c>
      <c r="G21" s="2" t="s">
        <v>418</v>
      </c>
      <c r="H21" s="2" t="s">
        <v>418</v>
      </c>
      <c r="I21" s="2" t="s">
        <v>401</v>
      </c>
      <c r="J21" s="2" t="s">
        <v>143</v>
      </c>
      <c r="K21" s="2" t="s">
        <v>143</v>
      </c>
      <c r="L21" s="2" t="s">
        <v>143</v>
      </c>
      <c r="M21" s="2" t="s">
        <v>418</v>
      </c>
      <c r="N21" s="2" t="s">
        <v>401</v>
      </c>
      <c r="O21" s="2" t="s">
        <v>419</v>
      </c>
      <c r="P21" s="14" t="s">
        <v>143</v>
      </c>
    </row>
    <row r="22" spans="1:16" ht="60" x14ac:dyDescent="0.25">
      <c r="A22" t="s">
        <v>144</v>
      </c>
      <c r="B22">
        <v>2018</v>
      </c>
      <c r="C22" s="2" t="s">
        <v>145</v>
      </c>
      <c r="D22" s="7">
        <v>44891</v>
      </c>
      <c r="E22" t="s">
        <v>401</v>
      </c>
      <c r="F22" t="s">
        <v>401</v>
      </c>
      <c r="G22" s="2" t="s">
        <v>418</v>
      </c>
      <c r="H22" s="2" t="s">
        <v>418</v>
      </c>
      <c r="I22" t="s">
        <v>401</v>
      </c>
      <c r="J22" s="2" t="s">
        <v>143</v>
      </c>
      <c r="K22" s="2" t="s">
        <v>143</v>
      </c>
      <c r="L22" t="s">
        <v>401</v>
      </c>
      <c r="M22" s="2" t="s">
        <v>418</v>
      </c>
      <c r="N22" t="s">
        <v>401</v>
      </c>
      <c r="O22" t="s">
        <v>401</v>
      </c>
      <c r="P22" t="s">
        <v>109</v>
      </c>
    </row>
    <row r="23" spans="1:16" ht="75" x14ac:dyDescent="0.25">
      <c r="A23" t="s">
        <v>152</v>
      </c>
      <c r="B23">
        <v>2013</v>
      </c>
      <c r="C23" s="2" t="s">
        <v>153</v>
      </c>
      <c r="D23" s="7">
        <v>44880</v>
      </c>
      <c r="E23" t="s">
        <v>401</v>
      </c>
      <c r="F23" t="s">
        <v>401</v>
      </c>
      <c r="G23" s="2" t="s">
        <v>418</v>
      </c>
      <c r="H23" s="2" t="s">
        <v>401</v>
      </c>
      <c r="I23" s="2" t="s">
        <v>401</v>
      </c>
      <c r="J23" s="2" t="s">
        <v>401</v>
      </c>
      <c r="K23" s="2" t="s">
        <v>143</v>
      </c>
      <c r="L23" s="2" t="s">
        <v>418</v>
      </c>
      <c r="M23" s="2" t="s">
        <v>401</v>
      </c>
      <c r="N23" s="2" t="s">
        <v>401</v>
      </c>
      <c r="O23" s="2" t="s">
        <v>401</v>
      </c>
      <c r="P23" t="s">
        <v>109</v>
      </c>
    </row>
    <row r="24" spans="1:16" ht="90" x14ac:dyDescent="0.25">
      <c r="A24" t="s">
        <v>161</v>
      </c>
      <c r="B24">
        <v>2021</v>
      </c>
      <c r="C24" s="2" t="s">
        <v>162</v>
      </c>
      <c r="D24" s="7">
        <v>44891</v>
      </c>
      <c r="E24" t="s">
        <v>401</v>
      </c>
      <c r="F24" t="s">
        <v>401</v>
      </c>
      <c r="G24" t="s">
        <v>401</v>
      </c>
      <c r="H24" s="2" t="s">
        <v>418</v>
      </c>
      <c r="I24" t="s">
        <v>401</v>
      </c>
      <c r="J24" t="s">
        <v>401</v>
      </c>
      <c r="K24" t="s">
        <v>401</v>
      </c>
      <c r="L24" t="s">
        <v>401</v>
      </c>
      <c r="M24" t="s">
        <v>401</v>
      </c>
      <c r="N24" t="s">
        <v>401</v>
      </c>
      <c r="O24" t="s">
        <v>401</v>
      </c>
      <c r="P24" t="s">
        <v>23</v>
      </c>
    </row>
    <row r="25" spans="1:16" ht="75" x14ac:dyDescent="0.25">
      <c r="A25" t="s">
        <v>170</v>
      </c>
      <c r="B25">
        <v>2020</v>
      </c>
      <c r="C25" s="2" t="s">
        <v>171</v>
      </c>
      <c r="D25" s="7">
        <v>44879</v>
      </c>
      <c r="E25" t="s">
        <v>401</v>
      </c>
      <c r="F25" t="s">
        <v>401</v>
      </c>
      <c r="G25" s="2" t="s">
        <v>418</v>
      </c>
      <c r="H25" s="2" t="s">
        <v>418</v>
      </c>
      <c r="I25" s="2" t="s">
        <v>401</v>
      </c>
      <c r="J25" s="2" t="s">
        <v>401</v>
      </c>
      <c r="K25" s="2" t="s">
        <v>401</v>
      </c>
      <c r="L25" s="2" t="s">
        <v>401</v>
      </c>
      <c r="M25" s="2" t="s">
        <v>418</v>
      </c>
      <c r="N25" s="2" t="s">
        <v>401</v>
      </c>
      <c r="O25" s="2" t="s">
        <v>401</v>
      </c>
      <c r="P25" t="s">
        <v>23</v>
      </c>
    </row>
    <row r="26" spans="1:16" ht="30" x14ac:dyDescent="0.25">
      <c r="A26" t="s">
        <v>179</v>
      </c>
      <c r="B26">
        <v>2008</v>
      </c>
      <c r="C26" s="2" t="s">
        <v>180</v>
      </c>
      <c r="D26" s="7">
        <v>44891</v>
      </c>
      <c r="E26" t="s">
        <v>418</v>
      </c>
      <c r="F26" t="s">
        <v>401</v>
      </c>
      <c r="G26" s="2" t="s">
        <v>418</v>
      </c>
      <c r="H26" s="2" t="s">
        <v>418</v>
      </c>
      <c r="I26" s="2" t="s">
        <v>418</v>
      </c>
      <c r="J26" s="2" t="s">
        <v>418</v>
      </c>
      <c r="K26" s="2" t="s">
        <v>418</v>
      </c>
      <c r="L26" s="2" t="s">
        <v>401</v>
      </c>
      <c r="M26" s="2" t="s">
        <v>418</v>
      </c>
      <c r="N26" s="2" t="s">
        <v>401</v>
      </c>
      <c r="O26" s="2" t="s">
        <v>401</v>
      </c>
      <c r="P26" t="s">
        <v>188</v>
      </c>
    </row>
    <row r="27" spans="1:16" ht="75" x14ac:dyDescent="0.25">
      <c r="A27" t="s">
        <v>189</v>
      </c>
      <c r="B27">
        <v>2019</v>
      </c>
      <c r="C27" s="2" t="s">
        <v>190</v>
      </c>
      <c r="D27" s="7">
        <v>44891</v>
      </c>
      <c r="E27" t="s">
        <v>401</v>
      </c>
      <c r="F27" t="s">
        <v>418</v>
      </c>
      <c r="G27" s="2" t="s">
        <v>418</v>
      </c>
      <c r="H27" s="2" t="s">
        <v>418</v>
      </c>
      <c r="I27" s="2" t="s">
        <v>401</v>
      </c>
      <c r="J27" s="2" t="s">
        <v>401</v>
      </c>
      <c r="K27" s="2" t="s">
        <v>401</v>
      </c>
      <c r="L27" s="2" t="s">
        <v>401</v>
      </c>
      <c r="M27" s="2" t="s">
        <v>418</v>
      </c>
      <c r="N27" s="2" t="s">
        <v>401</v>
      </c>
      <c r="O27" s="2" t="s">
        <v>401</v>
      </c>
      <c r="P27" t="s">
        <v>109</v>
      </c>
    </row>
    <row r="28" spans="1:16" ht="90" x14ac:dyDescent="0.25">
      <c r="A28" t="s">
        <v>198</v>
      </c>
      <c r="B28">
        <v>2022</v>
      </c>
      <c r="C28" s="2" t="s">
        <v>199</v>
      </c>
      <c r="D28" s="7">
        <v>44892</v>
      </c>
      <c r="E28" t="s">
        <v>418</v>
      </c>
      <c r="F28" t="s">
        <v>401</v>
      </c>
      <c r="G28" s="2" t="s">
        <v>418</v>
      </c>
      <c r="H28" t="s">
        <v>401</v>
      </c>
      <c r="I28" t="s">
        <v>401</v>
      </c>
      <c r="J28" t="s">
        <v>401</v>
      </c>
      <c r="K28" t="s">
        <v>401</v>
      </c>
      <c r="L28" t="s">
        <v>401</v>
      </c>
      <c r="M28" t="s">
        <v>401</v>
      </c>
      <c r="N28" t="s">
        <v>401</v>
      </c>
      <c r="O28" t="s">
        <v>401</v>
      </c>
      <c r="P28" t="s">
        <v>23</v>
      </c>
    </row>
    <row r="29" spans="1:16" ht="60" x14ac:dyDescent="0.25">
      <c r="A29" t="s">
        <v>206</v>
      </c>
      <c r="B29">
        <v>2017</v>
      </c>
      <c r="C29" s="2" t="s">
        <v>207</v>
      </c>
      <c r="D29" s="7">
        <v>44873</v>
      </c>
      <c r="E29" t="s">
        <v>401</v>
      </c>
      <c r="F29" t="s">
        <v>401</v>
      </c>
      <c r="G29" t="s">
        <v>401</v>
      </c>
      <c r="H29" t="s">
        <v>401</v>
      </c>
      <c r="I29" t="s">
        <v>401</v>
      </c>
      <c r="J29" t="s">
        <v>401</v>
      </c>
      <c r="K29" t="s">
        <v>401</v>
      </c>
      <c r="L29" t="s">
        <v>401</v>
      </c>
      <c r="M29" t="s">
        <v>401</v>
      </c>
      <c r="N29" t="s">
        <v>401</v>
      </c>
      <c r="O29" t="s">
        <v>419</v>
      </c>
      <c r="P29" t="s">
        <v>23</v>
      </c>
    </row>
    <row r="30" spans="1:16" ht="60" x14ac:dyDescent="0.25">
      <c r="A30" t="s">
        <v>215</v>
      </c>
      <c r="B30">
        <v>2019</v>
      </c>
      <c r="C30" s="2" t="s">
        <v>216</v>
      </c>
      <c r="D30" s="7">
        <v>44875</v>
      </c>
      <c r="E30" t="s">
        <v>401</v>
      </c>
      <c r="F30" t="s">
        <v>401</v>
      </c>
      <c r="G30" s="2" t="s">
        <v>418</v>
      </c>
      <c r="H30" s="2" t="s">
        <v>418</v>
      </c>
      <c r="I30" s="2" t="s">
        <v>418</v>
      </c>
      <c r="J30" s="2" t="s">
        <v>418</v>
      </c>
      <c r="K30" s="2" t="s">
        <v>401</v>
      </c>
      <c r="L30" s="2" t="s">
        <v>401</v>
      </c>
      <c r="M30" s="2" t="s">
        <v>418</v>
      </c>
      <c r="N30" s="2" t="s">
        <v>401</v>
      </c>
      <c r="O30" s="2" t="s">
        <v>401</v>
      </c>
      <c r="P30" t="s">
        <v>188</v>
      </c>
    </row>
    <row r="31" spans="1:16" ht="45" x14ac:dyDescent="0.25">
      <c r="A31" t="s">
        <v>224</v>
      </c>
      <c r="B31">
        <v>2017</v>
      </c>
      <c r="C31" s="2" t="s">
        <v>225</v>
      </c>
      <c r="D31" s="7">
        <v>44892</v>
      </c>
      <c r="E31" t="s">
        <v>401</v>
      </c>
      <c r="F31" t="s">
        <v>401</v>
      </c>
      <c r="G31" s="2" t="s">
        <v>418</v>
      </c>
      <c r="H31" s="2" t="s">
        <v>418</v>
      </c>
      <c r="I31" t="s">
        <v>401</v>
      </c>
      <c r="J31" t="s">
        <v>401</v>
      </c>
      <c r="K31" t="s">
        <v>401</v>
      </c>
      <c r="L31" t="s">
        <v>401</v>
      </c>
      <c r="M31" t="s">
        <v>418</v>
      </c>
      <c r="N31" t="s">
        <v>401</v>
      </c>
      <c r="O31" t="s">
        <v>401</v>
      </c>
      <c r="P31" t="s">
        <v>23</v>
      </c>
    </row>
    <row r="32" spans="1:16" ht="45" x14ac:dyDescent="0.25">
      <c r="A32" t="s">
        <v>232</v>
      </c>
      <c r="B32">
        <v>2020</v>
      </c>
      <c r="C32" s="2" t="s">
        <v>233</v>
      </c>
      <c r="D32" s="7">
        <v>44892</v>
      </c>
      <c r="E32" t="s">
        <v>401</v>
      </c>
      <c r="F32" t="s">
        <v>401</v>
      </c>
      <c r="G32" s="2" t="s">
        <v>418</v>
      </c>
      <c r="H32" s="2" t="s">
        <v>401</v>
      </c>
      <c r="I32" s="2" t="s">
        <v>143</v>
      </c>
      <c r="J32" s="2" t="s">
        <v>143</v>
      </c>
      <c r="K32" s="2" t="s">
        <v>418</v>
      </c>
      <c r="L32" s="2" t="s">
        <v>401</v>
      </c>
      <c r="M32" s="2" t="s">
        <v>418</v>
      </c>
      <c r="N32" s="2" t="s">
        <v>419</v>
      </c>
      <c r="O32" s="2" t="s">
        <v>401</v>
      </c>
      <c r="P32" t="s">
        <v>188</v>
      </c>
    </row>
    <row r="33" spans="1:16" ht="45" x14ac:dyDescent="0.25">
      <c r="A33" t="s">
        <v>241</v>
      </c>
      <c r="B33">
        <v>2005</v>
      </c>
      <c r="C33" s="2" t="s">
        <v>242</v>
      </c>
      <c r="D33" s="7">
        <v>44892</v>
      </c>
      <c r="E33" t="s">
        <v>401</v>
      </c>
      <c r="F33" t="s">
        <v>401</v>
      </c>
      <c r="G33" s="2" t="s">
        <v>143</v>
      </c>
      <c r="H33" t="s">
        <v>401</v>
      </c>
      <c r="I33" t="s">
        <v>419</v>
      </c>
      <c r="J33" t="s">
        <v>419</v>
      </c>
      <c r="K33" t="s">
        <v>419</v>
      </c>
      <c r="L33" t="s">
        <v>419</v>
      </c>
      <c r="M33" t="s">
        <v>401</v>
      </c>
      <c r="N33" t="s">
        <v>419</v>
      </c>
      <c r="O33" t="s">
        <v>401</v>
      </c>
      <c r="P33" t="s">
        <v>23</v>
      </c>
    </row>
    <row r="34" spans="1:16" ht="30" x14ac:dyDescent="0.25">
      <c r="A34" t="s">
        <v>248</v>
      </c>
      <c r="B34">
        <v>2018</v>
      </c>
      <c r="C34" s="2" t="s">
        <v>249</v>
      </c>
      <c r="D34" s="7">
        <v>44874</v>
      </c>
      <c r="E34" t="s">
        <v>418</v>
      </c>
      <c r="F34" t="s">
        <v>401</v>
      </c>
      <c r="G34" s="2" t="s">
        <v>418</v>
      </c>
      <c r="H34" s="2" t="s">
        <v>418</v>
      </c>
      <c r="I34" s="2" t="s">
        <v>418</v>
      </c>
      <c r="J34" s="2" t="s">
        <v>419</v>
      </c>
      <c r="K34" s="2" t="s">
        <v>401</v>
      </c>
      <c r="L34" s="2" t="s">
        <v>401</v>
      </c>
      <c r="M34" s="2" t="s">
        <v>418</v>
      </c>
      <c r="N34" s="2" t="s">
        <v>401</v>
      </c>
      <c r="O34" s="2" t="s">
        <v>401</v>
      </c>
      <c r="P34" t="s">
        <v>188</v>
      </c>
    </row>
    <row r="35" spans="1:16" ht="60" x14ac:dyDescent="0.25">
      <c r="A35" t="s">
        <v>257</v>
      </c>
      <c r="B35">
        <v>2012</v>
      </c>
      <c r="C35" s="2" t="s">
        <v>258</v>
      </c>
      <c r="D35" s="7">
        <v>44886</v>
      </c>
      <c r="E35" t="s">
        <v>401</v>
      </c>
      <c r="F35" t="s">
        <v>401</v>
      </c>
      <c r="G35" t="s">
        <v>401</v>
      </c>
      <c r="H35" t="s">
        <v>401</v>
      </c>
      <c r="I35" t="s">
        <v>401</v>
      </c>
      <c r="J35" t="s">
        <v>401</v>
      </c>
      <c r="K35" t="s">
        <v>401</v>
      </c>
      <c r="L35" t="s">
        <v>401</v>
      </c>
      <c r="M35" t="s">
        <v>401</v>
      </c>
      <c r="N35" t="s">
        <v>401</v>
      </c>
      <c r="O35" t="s">
        <v>401</v>
      </c>
      <c r="P35" t="s">
        <v>23</v>
      </c>
    </row>
    <row r="36" spans="1:16" ht="60" x14ac:dyDescent="0.25">
      <c r="A36" t="s">
        <v>265</v>
      </c>
      <c r="B36">
        <v>2019</v>
      </c>
      <c r="C36" s="2" t="s">
        <v>266</v>
      </c>
      <c r="D36" s="7">
        <v>44886</v>
      </c>
      <c r="E36" t="s">
        <v>401</v>
      </c>
      <c r="F36" t="s">
        <v>418</v>
      </c>
      <c r="G36" s="2" t="s">
        <v>418</v>
      </c>
      <c r="H36" s="2" t="s">
        <v>401</v>
      </c>
      <c r="I36" s="2" t="s">
        <v>401</v>
      </c>
      <c r="J36" s="2" t="s">
        <v>401</v>
      </c>
      <c r="K36" s="2" t="s">
        <v>401</v>
      </c>
      <c r="L36" s="2" t="s">
        <v>401</v>
      </c>
      <c r="M36" s="2" t="s">
        <v>401</v>
      </c>
      <c r="N36" s="2" t="s">
        <v>401</v>
      </c>
      <c r="O36" s="2" t="s">
        <v>401</v>
      </c>
      <c r="P36" t="s">
        <v>23</v>
      </c>
    </row>
    <row r="37" spans="1:16" ht="60" x14ac:dyDescent="0.25">
      <c r="A37" t="s">
        <v>275</v>
      </c>
      <c r="B37">
        <v>2021</v>
      </c>
      <c r="C37" s="2" t="s">
        <v>276</v>
      </c>
      <c r="D37" s="7">
        <v>44886</v>
      </c>
      <c r="E37" t="s">
        <v>418</v>
      </c>
      <c r="F37" t="s">
        <v>401</v>
      </c>
      <c r="G37" s="2" t="s">
        <v>418</v>
      </c>
      <c r="H37" s="2" t="s">
        <v>401</v>
      </c>
      <c r="I37" s="2" t="s">
        <v>401</v>
      </c>
      <c r="J37" s="2" t="s">
        <v>401</v>
      </c>
      <c r="K37" s="2" t="s">
        <v>401</v>
      </c>
      <c r="L37" s="2" t="s">
        <v>401</v>
      </c>
      <c r="M37" s="2" t="s">
        <v>401</v>
      </c>
      <c r="N37" s="2" t="s">
        <v>401</v>
      </c>
      <c r="O37" s="2" t="s">
        <v>401</v>
      </c>
      <c r="P37" t="s">
        <v>23</v>
      </c>
    </row>
    <row r="38" spans="1:16" ht="60" x14ac:dyDescent="0.25">
      <c r="A38" t="s">
        <v>284</v>
      </c>
      <c r="B38">
        <v>2020</v>
      </c>
      <c r="C38" s="2" t="s">
        <v>285</v>
      </c>
      <c r="D38" s="7">
        <v>44883</v>
      </c>
      <c r="E38" t="s">
        <v>418</v>
      </c>
      <c r="F38" t="s">
        <v>401</v>
      </c>
      <c r="G38" s="2" t="s">
        <v>143</v>
      </c>
      <c r="H38" s="2" t="s">
        <v>143</v>
      </c>
      <c r="I38" s="2" t="s">
        <v>401</v>
      </c>
      <c r="J38" s="2" t="s">
        <v>401</v>
      </c>
      <c r="K38" s="2" t="s">
        <v>143</v>
      </c>
      <c r="L38" s="2" t="s">
        <v>401</v>
      </c>
      <c r="M38" s="2" t="s">
        <v>418</v>
      </c>
      <c r="N38" s="2" t="s">
        <v>401</v>
      </c>
      <c r="O38" s="2" t="s">
        <v>419</v>
      </c>
      <c r="P38" t="s">
        <v>188</v>
      </c>
    </row>
    <row r="39" spans="1:16" ht="75" x14ac:dyDescent="0.25">
      <c r="A39" t="s">
        <v>292</v>
      </c>
      <c r="B39">
        <v>2019</v>
      </c>
      <c r="C39" s="2" t="s">
        <v>293</v>
      </c>
      <c r="D39" s="7">
        <v>44883</v>
      </c>
      <c r="E39" t="s">
        <v>401</v>
      </c>
      <c r="F39" t="s">
        <v>401</v>
      </c>
      <c r="G39" t="s">
        <v>401</v>
      </c>
      <c r="H39" s="2" t="s">
        <v>418</v>
      </c>
      <c r="I39" s="2" t="s">
        <v>143</v>
      </c>
      <c r="J39" t="s">
        <v>401</v>
      </c>
      <c r="K39" s="2" t="s">
        <v>143</v>
      </c>
      <c r="L39" t="s">
        <v>401</v>
      </c>
      <c r="M39" s="2" t="s">
        <v>418</v>
      </c>
      <c r="N39" t="s">
        <v>401</v>
      </c>
      <c r="O39" t="s">
        <v>401</v>
      </c>
      <c r="P39" t="s">
        <v>109</v>
      </c>
    </row>
    <row r="40" spans="1:16" ht="60" x14ac:dyDescent="0.25">
      <c r="A40" t="s">
        <v>300</v>
      </c>
      <c r="B40">
        <v>2022</v>
      </c>
      <c r="C40" s="2" t="s">
        <v>301</v>
      </c>
      <c r="D40" s="7">
        <v>44874</v>
      </c>
      <c r="E40" t="s">
        <v>401</v>
      </c>
      <c r="F40" t="s">
        <v>401</v>
      </c>
      <c r="G40" s="2" t="s">
        <v>418</v>
      </c>
      <c r="H40" s="2" t="s">
        <v>418</v>
      </c>
      <c r="I40" s="2" t="s">
        <v>401</v>
      </c>
      <c r="J40" s="2" t="s">
        <v>401</v>
      </c>
      <c r="K40" s="2" t="s">
        <v>401</v>
      </c>
      <c r="L40" s="2" t="s">
        <v>401</v>
      </c>
      <c r="M40" s="2" t="s">
        <v>418</v>
      </c>
      <c r="N40" s="2" t="s">
        <v>401</v>
      </c>
      <c r="O40" s="2" t="s">
        <v>419</v>
      </c>
      <c r="P40" t="s">
        <v>23</v>
      </c>
    </row>
    <row r="41" spans="1:16" ht="60" x14ac:dyDescent="0.25">
      <c r="A41" t="s">
        <v>309</v>
      </c>
      <c r="B41">
        <v>2022</v>
      </c>
      <c r="C41" s="2" t="s">
        <v>310</v>
      </c>
      <c r="D41" s="7">
        <v>44889</v>
      </c>
      <c r="E41" t="s">
        <v>418</v>
      </c>
      <c r="F41" t="s">
        <v>401</v>
      </c>
      <c r="G41" s="2" t="s">
        <v>418</v>
      </c>
      <c r="H41" s="2" t="s">
        <v>418</v>
      </c>
      <c r="I41" s="2" t="s">
        <v>401</v>
      </c>
      <c r="J41" s="2" t="s">
        <v>401</v>
      </c>
      <c r="K41" s="2" t="s">
        <v>401</v>
      </c>
      <c r="L41" s="2" t="s">
        <v>401</v>
      </c>
      <c r="M41" s="2" t="s">
        <v>401</v>
      </c>
      <c r="N41" s="2" t="s">
        <v>401</v>
      </c>
      <c r="O41" s="2" t="s">
        <v>401</v>
      </c>
      <c r="P41" t="s">
        <v>23</v>
      </c>
    </row>
    <row r="42" spans="1:16" ht="60" x14ac:dyDescent="0.25">
      <c r="A42" t="s">
        <v>317</v>
      </c>
      <c r="B42">
        <v>2018</v>
      </c>
      <c r="C42" s="2" t="s">
        <v>318</v>
      </c>
      <c r="D42" s="7">
        <v>44892</v>
      </c>
      <c r="E42" t="s">
        <v>401</v>
      </c>
      <c r="F42" t="s">
        <v>401</v>
      </c>
      <c r="G42" s="2" t="s">
        <v>401</v>
      </c>
      <c r="H42" s="2" t="s">
        <v>418</v>
      </c>
      <c r="I42" s="2" t="s">
        <v>401</v>
      </c>
      <c r="J42" s="2" t="s">
        <v>401</v>
      </c>
      <c r="K42" s="2" t="s">
        <v>401</v>
      </c>
      <c r="L42" s="2" t="s">
        <v>401</v>
      </c>
      <c r="M42" s="2" t="s">
        <v>401</v>
      </c>
      <c r="N42" s="2" t="s">
        <v>401</v>
      </c>
      <c r="O42" s="2" t="s">
        <v>401</v>
      </c>
      <c r="P42" t="s">
        <v>23</v>
      </c>
    </row>
    <row r="43" spans="1:16" ht="75" x14ac:dyDescent="0.25">
      <c r="A43" t="s">
        <v>326</v>
      </c>
      <c r="B43">
        <v>2022</v>
      </c>
      <c r="C43" s="2" t="s">
        <v>327</v>
      </c>
      <c r="D43" s="7">
        <v>44875</v>
      </c>
      <c r="E43" t="s">
        <v>401</v>
      </c>
      <c r="F43" t="s">
        <v>401</v>
      </c>
      <c r="G43" s="2" t="s">
        <v>418</v>
      </c>
      <c r="H43" s="2" t="s">
        <v>401</v>
      </c>
      <c r="I43" s="2" t="s">
        <v>401</v>
      </c>
      <c r="J43" s="2" t="s">
        <v>401</v>
      </c>
      <c r="K43" s="2" t="s">
        <v>401</v>
      </c>
      <c r="L43" s="2" t="s">
        <v>401</v>
      </c>
      <c r="M43" s="2" t="s">
        <v>418</v>
      </c>
      <c r="N43" s="2" t="s">
        <v>401</v>
      </c>
      <c r="O43" s="2" t="s">
        <v>401</v>
      </c>
      <c r="P43" t="s">
        <v>23</v>
      </c>
    </row>
    <row r="44" spans="1:16" ht="75" x14ac:dyDescent="0.25">
      <c r="A44" t="s">
        <v>334</v>
      </c>
      <c r="B44">
        <v>2008</v>
      </c>
      <c r="C44" s="2" t="s">
        <v>335</v>
      </c>
      <c r="D44" s="7">
        <v>44880</v>
      </c>
      <c r="E44" t="s">
        <v>401</v>
      </c>
      <c r="F44" t="s">
        <v>401</v>
      </c>
      <c r="G44" s="2" t="s">
        <v>418</v>
      </c>
      <c r="H44" s="2" t="s">
        <v>401</v>
      </c>
      <c r="I44" s="2" t="s">
        <v>401</v>
      </c>
      <c r="J44" s="2" t="s">
        <v>401</v>
      </c>
      <c r="K44" s="2" t="s">
        <v>401</v>
      </c>
      <c r="L44" s="2" t="s">
        <v>401</v>
      </c>
      <c r="M44" s="2" t="s">
        <v>418</v>
      </c>
      <c r="N44" s="2" t="s">
        <v>401</v>
      </c>
      <c r="O44" s="2" t="s">
        <v>401</v>
      </c>
      <c r="P44" t="s">
        <v>23</v>
      </c>
    </row>
    <row r="45" spans="1:16" ht="90" x14ac:dyDescent="0.25">
      <c r="A45" t="s">
        <v>343</v>
      </c>
      <c r="B45">
        <v>2024</v>
      </c>
      <c r="C45" s="2" t="s">
        <v>344</v>
      </c>
      <c r="D45" s="7">
        <v>45571</v>
      </c>
      <c r="E45" t="s">
        <v>401</v>
      </c>
      <c r="F45" t="s">
        <v>401</v>
      </c>
      <c r="G45" s="2" t="s">
        <v>418</v>
      </c>
      <c r="H45" s="2" t="s">
        <v>401</v>
      </c>
      <c r="I45" s="2" t="s">
        <v>401</v>
      </c>
      <c r="J45" s="2" t="s">
        <v>401</v>
      </c>
      <c r="K45" s="2" t="s">
        <v>401</v>
      </c>
      <c r="L45" s="2" t="s">
        <v>401</v>
      </c>
      <c r="M45" s="2" t="s">
        <v>418</v>
      </c>
      <c r="N45" s="2" t="s">
        <v>401</v>
      </c>
      <c r="O45" s="2" t="s">
        <v>401</v>
      </c>
      <c r="P45" t="s">
        <v>23</v>
      </c>
    </row>
    <row r="46" spans="1:16" ht="45" x14ac:dyDescent="0.25">
      <c r="A46" t="s">
        <v>353</v>
      </c>
      <c r="B46">
        <v>2022</v>
      </c>
      <c r="C46" s="2" t="s">
        <v>354</v>
      </c>
      <c r="D46" s="7">
        <v>45571</v>
      </c>
      <c r="E46" t="s">
        <v>401</v>
      </c>
      <c r="F46" t="s">
        <v>401</v>
      </c>
      <c r="G46" s="2" t="s">
        <v>418</v>
      </c>
      <c r="H46" t="s">
        <v>401</v>
      </c>
      <c r="I46" t="s">
        <v>401</v>
      </c>
      <c r="J46" t="s">
        <v>401</v>
      </c>
      <c r="K46" s="2" t="s">
        <v>143</v>
      </c>
      <c r="L46" t="s">
        <v>401</v>
      </c>
      <c r="M46" s="2" t="s">
        <v>418</v>
      </c>
      <c r="N46" t="s">
        <v>401</v>
      </c>
      <c r="O46" t="s">
        <v>401</v>
      </c>
      <c r="P46" t="s">
        <v>23</v>
      </c>
    </row>
    <row r="47" spans="1:16" ht="30" x14ac:dyDescent="0.25">
      <c r="A47" t="s">
        <v>361</v>
      </c>
      <c r="B47">
        <v>2022</v>
      </c>
      <c r="C47" s="2" t="s">
        <v>362</v>
      </c>
      <c r="D47" s="7">
        <v>45571</v>
      </c>
      <c r="E47" t="s">
        <v>401</v>
      </c>
      <c r="F47" t="s">
        <v>401</v>
      </c>
      <c r="G47" s="2" t="s">
        <v>418</v>
      </c>
      <c r="H47" s="2" t="s">
        <v>418</v>
      </c>
      <c r="I47" t="s">
        <v>401</v>
      </c>
      <c r="J47" t="s">
        <v>401</v>
      </c>
      <c r="K47" t="s">
        <v>401</v>
      </c>
      <c r="L47" t="s">
        <v>401</v>
      </c>
      <c r="M47" s="2" t="s">
        <v>418</v>
      </c>
      <c r="N47" t="s">
        <v>401</v>
      </c>
      <c r="O47" t="s">
        <v>401</v>
      </c>
      <c r="P47" t="s">
        <v>23</v>
      </c>
    </row>
    <row r="48" spans="1:16" ht="60" x14ac:dyDescent="0.25">
      <c r="A48" t="s">
        <v>369</v>
      </c>
      <c r="B48">
        <v>2023</v>
      </c>
      <c r="C48" s="2" t="s">
        <v>370</v>
      </c>
      <c r="D48" s="7">
        <v>45571</v>
      </c>
      <c r="E48" t="s">
        <v>401</v>
      </c>
      <c r="F48" t="s">
        <v>401</v>
      </c>
      <c r="G48" s="2" t="s">
        <v>418</v>
      </c>
      <c r="H48" s="2" t="s">
        <v>401</v>
      </c>
      <c r="I48" s="2" t="s">
        <v>401</v>
      </c>
      <c r="J48" s="2" t="s">
        <v>401</v>
      </c>
      <c r="K48" s="2" t="s">
        <v>401</v>
      </c>
      <c r="L48" s="2" t="s">
        <v>401</v>
      </c>
      <c r="M48" s="2" t="s">
        <v>418</v>
      </c>
      <c r="N48" s="2" t="s">
        <v>401</v>
      </c>
      <c r="O48" s="2" t="s">
        <v>401</v>
      </c>
      <c r="P48" t="s">
        <v>23</v>
      </c>
    </row>
    <row r="49" spans="1:16" ht="60" x14ac:dyDescent="0.25">
      <c r="A49" t="s">
        <v>378</v>
      </c>
      <c r="B49">
        <v>2024</v>
      </c>
      <c r="C49" s="2" t="s">
        <v>379</v>
      </c>
      <c r="D49" s="7">
        <v>45571</v>
      </c>
      <c r="E49" t="s">
        <v>401</v>
      </c>
      <c r="F49" t="s">
        <v>401</v>
      </c>
      <c r="G49" s="2" t="s">
        <v>418</v>
      </c>
      <c r="H49" s="2" t="s">
        <v>418</v>
      </c>
      <c r="I49" s="2" t="s">
        <v>401</v>
      </c>
      <c r="J49" s="2" t="s">
        <v>143</v>
      </c>
      <c r="K49" s="2" t="s">
        <v>143</v>
      </c>
      <c r="L49" s="2" t="s">
        <v>401</v>
      </c>
      <c r="M49" s="2" t="s">
        <v>418</v>
      </c>
      <c r="N49" s="2" t="s">
        <v>401</v>
      </c>
      <c r="O49" s="2" t="s">
        <v>401</v>
      </c>
      <c r="P49" t="s">
        <v>109</v>
      </c>
    </row>
    <row r="50" spans="1:16" ht="75" x14ac:dyDescent="0.25">
      <c r="A50" t="s">
        <v>386</v>
      </c>
      <c r="B50">
        <v>2024</v>
      </c>
      <c r="C50" s="2" t="s">
        <v>387</v>
      </c>
      <c r="D50" s="7">
        <v>45571</v>
      </c>
      <c r="E50" t="s">
        <v>401</v>
      </c>
      <c r="F50" t="s">
        <v>401</v>
      </c>
      <c r="G50" s="2" t="s">
        <v>418</v>
      </c>
      <c r="H50" t="s">
        <v>401</v>
      </c>
      <c r="I50" t="s">
        <v>401</v>
      </c>
      <c r="J50" t="s">
        <v>401</v>
      </c>
      <c r="K50" t="s">
        <v>401</v>
      </c>
      <c r="L50" t="s">
        <v>401</v>
      </c>
      <c r="M50" t="s">
        <v>401</v>
      </c>
      <c r="N50" t="s">
        <v>401</v>
      </c>
      <c r="O50" t="s">
        <v>401</v>
      </c>
      <c r="P50" t="s">
        <v>23</v>
      </c>
    </row>
  </sheetData>
  <mergeCells count="5">
    <mergeCell ref="A5:A6"/>
    <mergeCell ref="B5:B6"/>
    <mergeCell ref="C5:C6"/>
    <mergeCell ref="D5:D6"/>
    <mergeCell ref="E5:P5"/>
  </mergeCells>
  <conditionalFormatting sqref="P7:P50">
    <cfRule type="containsText" dxfId="3" priority="1" operator="containsText" text="Unclear">
      <formula>NOT(ISERROR(SEARCH("Unclear",P7)))</formula>
    </cfRule>
    <cfRule type="containsText" dxfId="2" priority="2" operator="containsText" text="Moderate">
      <formula>NOT(ISERROR(SEARCH("Moderate",P7)))</formula>
    </cfRule>
    <cfRule type="containsText" dxfId="1" priority="3" operator="containsText" text="Strong">
      <formula>NOT(ISERROR(SEARCH("Strong",P7)))</formula>
    </cfRule>
    <cfRule type="containsText" dxfId="0" priority="4" operator="containsText" text="Weak">
      <formula>NOT(ISERROR(SEARCH("Weak",P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extraction table</vt:lpstr>
      <vt:lpstr>quality appraisal (JB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lyn Adella</dc:creator>
  <cp:lastModifiedBy>Jacklyn Adella</cp:lastModifiedBy>
  <dcterms:created xsi:type="dcterms:W3CDTF">2024-10-10T16:04:20Z</dcterms:created>
  <dcterms:modified xsi:type="dcterms:W3CDTF">2025-05-11T11:05:49Z</dcterms:modified>
</cp:coreProperties>
</file>